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glickmam/Dropbox/Allison/0736 paper/Final edits/SI/"/>
    </mc:Choice>
  </mc:AlternateContent>
  <xr:revisionPtr revIDLastSave="0" documentId="13_ncr:1_{6A6361EE-78DA-B042-87F2-F2479B4F3649}" xr6:coauthVersionLast="41" xr6:coauthVersionMax="41" xr10:uidLastSave="{00000000-0000-0000-0000-000000000000}"/>
  <bookViews>
    <workbookView xWindow="23080" yWindow="580" windowWidth="15820" windowHeight="15080" activeTab="1" xr2:uid="{00000000-000D-0000-FFFF-FFFF00000000}"/>
  </bookViews>
  <sheets>
    <sheet name="Table 1." sheetId="4" r:id="rId1"/>
    <sheet name="Table S1 A. Proteins" sheetId="7" r:id="rId2"/>
    <sheet name="Table S1 B. Peptides" sheetId="8" r:id="rId3"/>
    <sheet name="Table S2." sheetId="5" r:id="rId4"/>
    <sheet name="Table S3. Strains" sheetId="1" r:id="rId5"/>
    <sheet name="Table S4. Plasmids" sheetId="2" r:id="rId6"/>
    <sheet name="Table S5. CRISPRi Oligos" sheetId="3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56" i="8" l="1"/>
  <c r="G256" i="8"/>
  <c r="F256" i="8"/>
  <c r="H255" i="8"/>
  <c r="G255" i="8"/>
  <c r="F255" i="8"/>
  <c r="H254" i="8"/>
  <c r="G254" i="8"/>
  <c r="F254" i="8"/>
  <c r="H253" i="8"/>
  <c r="G253" i="8"/>
  <c r="F253" i="8"/>
  <c r="H252" i="8"/>
  <c r="G252" i="8"/>
  <c r="F252" i="8"/>
  <c r="H251" i="8"/>
  <c r="G251" i="8"/>
  <c r="F251" i="8"/>
  <c r="H250" i="8"/>
  <c r="G250" i="8"/>
  <c r="F250" i="8"/>
  <c r="H249" i="8"/>
  <c r="G249" i="8"/>
  <c r="F249" i="8"/>
  <c r="H248" i="8"/>
  <c r="G248" i="8"/>
  <c r="F248" i="8"/>
  <c r="H247" i="8"/>
  <c r="G247" i="8"/>
  <c r="F247" i="8"/>
  <c r="H246" i="8"/>
  <c r="G246" i="8"/>
  <c r="F246" i="8"/>
  <c r="H245" i="8"/>
  <c r="G245" i="8"/>
  <c r="F245" i="8"/>
  <c r="H244" i="8"/>
  <c r="G244" i="8"/>
  <c r="F244" i="8"/>
  <c r="H243" i="8"/>
  <c r="G243" i="8"/>
  <c r="F243" i="8"/>
  <c r="H242" i="8"/>
  <c r="G242" i="8"/>
  <c r="F242" i="8"/>
  <c r="H241" i="8"/>
  <c r="G241" i="8"/>
  <c r="F241" i="8"/>
  <c r="H240" i="8"/>
  <c r="G240" i="8"/>
  <c r="F240" i="8"/>
  <c r="H239" i="8"/>
  <c r="G239" i="8"/>
  <c r="F239" i="8"/>
  <c r="H238" i="8"/>
  <c r="G238" i="8"/>
  <c r="F238" i="8"/>
  <c r="H237" i="8"/>
  <c r="G237" i="8"/>
  <c r="F237" i="8"/>
  <c r="H236" i="8"/>
  <c r="G236" i="8"/>
  <c r="F236" i="8"/>
  <c r="H235" i="8"/>
  <c r="G235" i="8"/>
  <c r="F235" i="8"/>
  <c r="H234" i="8"/>
  <c r="G234" i="8"/>
  <c r="F234" i="8"/>
  <c r="H233" i="8"/>
  <c r="G233" i="8"/>
  <c r="F233" i="8"/>
  <c r="H232" i="8"/>
  <c r="G232" i="8"/>
  <c r="F232" i="8"/>
  <c r="H231" i="8"/>
  <c r="G231" i="8"/>
  <c r="F231" i="8"/>
  <c r="H230" i="8"/>
  <c r="G230" i="8"/>
  <c r="F230" i="8"/>
  <c r="H229" i="8"/>
  <c r="G229" i="8"/>
  <c r="F229" i="8"/>
  <c r="H228" i="8"/>
  <c r="G228" i="8"/>
  <c r="F228" i="8"/>
  <c r="H227" i="8"/>
  <c r="G227" i="8"/>
  <c r="F227" i="8"/>
  <c r="H226" i="8"/>
  <c r="G226" i="8"/>
  <c r="F226" i="8"/>
  <c r="H225" i="8"/>
  <c r="G225" i="8"/>
  <c r="F225" i="8"/>
  <c r="H224" i="8"/>
  <c r="G224" i="8"/>
  <c r="F224" i="8"/>
  <c r="H223" i="8"/>
  <c r="G223" i="8"/>
  <c r="F223" i="8"/>
  <c r="H222" i="8"/>
  <c r="G222" i="8"/>
  <c r="F222" i="8"/>
  <c r="H221" i="8"/>
  <c r="G221" i="8"/>
  <c r="F221" i="8"/>
  <c r="H220" i="8"/>
  <c r="G220" i="8"/>
  <c r="F220" i="8"/>
  <c r="H219" i="8"/>
  <c r="G219" i="8"/>
  <c r="F219" i="8"/>
  <c r="H218" i="8"/>
  <c r="G218" i="8"/>
  <c r="F218" i="8"/>
  <c r="H217" i="8"/>
  <c r="G217" i="8"/>
  <c r="F217" i="8"/>
  <c r="H216" i="8"/>
  <c r="G216" i="8"/>
  <c r="F216" i="8"/>
  <c r="H215" i="8"/>
  <c r="G215" i="8"/>
  <c r="F215" i="8"/>
  <c r="H214" i="8"/>
  <c r="G214" i="8"/>
  <c r="F214" i="8"/>
  <c r="H213" i="8"/>
  <c r="G213" i="8"/>
  <c r="F213" i="8"/>
  <c r="H212" i="8"/>
  <c r="G212" i="8"/>
  <c r="F212" i="8"/>
  <c r="H211" i="8"/>
  <c r="G211" i="8"/>
  <c r="F211" i="8"/>
  <c r="H210" i="8"/>
  <c r="G210" i="8"/>
  <c r="F210" i="8"/>
  <c r="H209" i="8"/>
  <c r="G209" i="8"/>
  <c r="F209" i="8"/>
  <c r="H208" i="8"/>
  <c r="G208" i="8"/>
  <c r="F208" i="8"/>
  <c r="H207" i="8"/>
  <c r="G207" i="8"/>
  <c r="F207" i="8"/>
  <c r="H206" i="8"/>
  <c r="G206" i="8"/>
  <c r="F206" i="8"/>
  <c r="H205" i="8"/>
  <c r="G205" i="8"/>
  <c r="F205" i="8"/>
  <c r="H204" i="8"/>
  <c r="G204" i="8"/>
  <c r="F204" i="8"/>
  <c r="H203" i="8"/>
  <c r="G203" i="8"/>
  <c r="F203" i="8"/>
  <c r="H202" i="8"/>
  <c r="G202" i="8"/>
  <c r="F202" i="8"/>
  <c r="H201" i="8"/>
  <c r="G201" i="8"/>
  <c r="F201" i="8"/>
  <c r="H200" i="8"/>
  <c r="G200" i="8"/>
  <c r="F200" i="8"/>
  <c r="H199" i="8"/>
  <c r="G199" i="8"/>
  <c r="F199" i="8"/>
  <c r="H198" i="8"/>
  <c r="G198" i="8"/>
  <c r="F198" i="8"/>
  <c r="H197" i="8"/>
  <c r="G197" i="8"/>
  <c r="F197" i="8"/>
  <c r="H196" i="8"/>
  <c r="G196" i="8"/>
  <c r="F196" i="8"/>
  <c r="H195" i="8"/>
  <c r="G195" i="8"/>
  <c r="F195" i="8"/>
  <c r="H194" i="8"/>
  <c r="G194" i="8"/>
  <c r="F194" i="8"/>
  <c r="H193" i="8"/>
  <c r="G193" i="8"/>
  <c r="F193" i="8"/>
  <c r="H192" i="8"/>
  <c r="G192" i="8"/>
  <c r="F192" i="8"/>
  <c r="H191" i="8"/>
  <c r="G191" i="8"/>
  <c r="F191" i="8"/>
  <c r="H190" i="8"/>
  <c r="G190" i="8"/>
  <c r="F190" i="8"/>
  <c r="H189" i="8"/>
  <c r="G189" i="8"/>
  <c r="F189" i="8"/>
  <c r="H188" i="8"/>
  <c r="G188" i="8"/>
  <c r="F188" i="8"/>
  <c r="H187" i="8"/>
  <c r="G187" i="8"/>
  <c r="F187" i="8"/>
  <c r="H186" i="8"/>
  <c r="G186" i="8"/>
  <c r="F186" i="8"/>
  <c r="H185" i="8"/>
  <c r="G185" i="8"/>
  <c r="F185" i="8"/>
  <c r="H184" i="8"/>
  <c r="G184" i="8"/>
  <c r="F184" i="8"/>
  <c r="H183" i="8"/>
  <c r="G183" i="8"/>
  <c r="F183" i="8"/>
  <c r="H182" i="8"/>
  <c r="G182" i="8"/>
  <c r="F182" i="8"/>
  <c r="H181" i="8"/>
  <c r="G181" i="8"/>
  <c r="F181" i="8"/>
  <c r="H180" i="8"/>
  <c r="G180" i="8"/>
  <c r="F180" i="8"/>
  <c r="H179" i="8"/>
  <c r="G179" i="8"/>
  <c r="F179" i="8"/>
  <c r="H178" i="8"/>
  <c r="G178" i="8"/>
  <c r="F178" i="8"/>
  <c r="H177" i="8"/>
  <c r="G177" i="8"/>
  <c r="F177" i="8"/>
  <c r="H176" i="8"/>
  <c r="G176" i="8"/>
  <c r="F176" i="8"/>
  <c r="H175" i="8"/>
  <c r="G175" i="8"/>
  <c r="F175" i="8"/>
  <c r="H174" i="8"/>
  <c r="G174" i="8"/>
  <c r="F174" i="8"/>
  <c r="H173" i="8"/>
  <c r="G173" i="8"/>
  <c r="F173" i="8"/>
  <c r="H172" i="8"/>
  <c r="G172" i="8"/>
  <c r="F172" i="8"/>
  <c r="H171" i="8"/>
  <c r="G171" i="8"/>
  <c r="F171" i="8"/>
  <c r="H170" i="8"/>
  <c r="G170" i="8"/>
  <c r="F170" i="8"/>
  <c r="H169" i="8"/>
  <c r="G169" i="8"/>
  <c r="F169" i="8"/>
  <c r="H168" i="8"/>
  <c r="G168" i="8"/>
  <c r="F168" i="8"/>
  <c r="H167" i="8"/>
  <c r="G167" i="8"/>
  <c r="F167" i="8"/>
  <c r="H166" i="8"/>
  <c r="G166" i="8"/>
  <c r="F166" i="8"/>
  <c r="H165" i="8"/>
  <c r="G165" i="8"/>
  <c r="F165" i="8"/>
  <c r="H164" i="8"/>
  <c r="G164" i="8"/>
  <c r="F164" i="8"/>
  <c r="H163" i="8"/>
  <c r="G163" i="8"/>
  <c r="F163" i="8"/>
  <c r="H162" i="8"/>
  <c r="G162" i="8"/>
  <c r="F162" i="8"/>
  <c r="H161" i="8"/>
  <c r="G161" i="8"/>
  <c r="F161" i="8"/>
  <c r="H160" i="8"/>
  <c r="G160" i="8"/>
  <c r="F160" i="8"/>
  <c r="H159" i="8"/>
  <c r="G159" i="8"/>
  <c r="F159" i="8"/>
  <c r="H158" i="8"/>
  <c r="G158" i="8"/>
  <c r="F158" i="8"/>
  <c r="H157" i="8"/>
  <c r="G157" i="8"/>
  <c r="F157" i="8"/>
  <c r="H156" i="8"/>
  <c r="G156" i="8"/>
  <c r="F156" i="8"/>
  <c r="H155" i="8"/>
  <c r="G155" i="8"/>
  <c r="F155" i="8"/>
  <c r="H154" i="8"/>
  <c r="G154" i="8"/>
  <c r="F154" i="8"/>
  <c r="H153" i="8"/>
  <c r="G153" i="8"/>
  <c r="F153" i="8"/>
  <c r="H152" i="8"/>
  <c r="G152" i="8"/>
  <c r="F152" i="8"/>
  <c r="H151" i="8"/>
  <c r="G151" i="8"/>
  <c r="F151" i="8"/>
  <c r="H150" i="8"/>
  <c r="G150" i="8"/>
  <c r="F150" i="8"/>
  <c r="H149" i="8"/>
  <c r="G149" i="8"/>
  <c r="F149" i="8"/>
  <c r="H148" i="8"/>
  <c r="G148" i="8"/>
  <c r="F148" i="8"/>
  <c r="H147" i="8"/>
  <c r="G147" i="8"/>
  <c r="F147" i="8"/>
  <c r="H146" i="8"/>
  <c r="G146" i="8"/>
  <c r="F146" i="8"/>
  <c r="H145" i="8"/>
  <c r="G145" i="8"/>
  <c r="F145" i="8"/>
  <c r="H144" i="8"/>
  <c r="G144" i="8"/>
  <c r="F144" i="8"/>
  <c r="H143" i="8"/>
  <c r="G143" i="8"/>
  <c r="F143" i="8"/>
  <c r="H142" i="8"/>
  <c r="G142" i="8"/>
  <c r="F142" i="8"/>
  <c r="H141" i="8"/>
  <c r="G141" i="8"/>
  <c r="F141" i="8"/>
  <c r="H140" i="8"/>
  <c r="G140" i="8"/>
  <c r="F140" i="8"/>
  <c r="H139" i="8"/>
  <c r="G139" i="8"/>
  <c r="F139" i="8"/>
  <c r="H138" i="8"/>
  <c r="G138" i="8"/>
  <c r="F138" i="8"/>
  <c r="H137" i="8"/>
  <c r="G137" i="8"/>
  <c r="F137" i="8"/>
  <c r="H136" i="8"/>
  <c r="G136" i="8"/>
  <c r="F136" i="8"/>
  <c r="H135" i="8"/>
  <c r="G135" i="8"/>
  <c r="F135" i="8"/>
  <c r="H134" i="8"/>
  <c r="G134" i="8"/>
  <c r="F134" i="8"/>
  <c r="H133" i="8"/>
  <c r="G133" i="8"/>
  <c r="F133" i="8"/>
  <c r="H132" i="8"/>
  <c r="G132" i="8"/>
  <c r="F132" i="8"/>
  <c r="H131" i="8"/>
  <c r="G131" i="8"/>
  <c r="F131" i="8"/>
  <c r="H130" i="8"/>
  <c r="G130" i="8"/>
  <c r="F130" i="8"/>
  <c r="H129" i="8"/>
  <c r="G129" i="8"/>
  <c r="F129" i="8"/>
  <c r="H128" i="8"/>
  <c r="G128" i="8"/>
  <c r="F128" i="8"/>
  <c r="H127" i="8"/>
  <c r="G127" i="8"/>
  <c r="F127" i="8"/>
  <c r="H126" i="8"/>
  <c r="G126" i="8"/>
  <c r="F126" i="8"/>
  <c r="H125" i="8"/>
  <c r="G125" i="8"/>
  <c r="F125" i="8"/>
  <c r="H124" i="8"/>
  <c r="G124" i="8"/>
  <c r="F124" i="8"/>
  <c r="H123" i="8"/>
  <c r="G123" i="8"/>
  <c r="F123" i="8"/>
  <c r="H122" i="8"/>
  <c r="G122" i="8"/>
  <c r="F122" i="8"/>
  <c r="H121" i="8"/>
  <c r="G121" i="8"/>
  <c r="F121" i="8"/>
  <c r="H120" i="8"/>
  <c r="G120" i="8"/>
  <c r="F120" i="8"/>
  <c r="H119" i="8"/>
  <c r="G119" i="8"/>
  <c r="F119" i="8"/>
  <c r="H118" i="8"/>
  <c r="G118" i="8"/>
  <c r="F118" i="8"/>
  <c r="H117" i="8"/>
  <c r="G117" i="8"/>
  <c r="F117" i="8"/>
  <c r="H116" i="8"/>
  <c r="G116" i="8"/>
  <c r="F116" i="8"/>
  <c r="H115" i="8"/>
  <c r="G115" i="8"/>
  <c r="F115" i="8"/>
  <c r="H114" i="8"/>
  <c r="G114" i="8"/>
  <c r="F114" i="8"/>
  <c r="H113" i="8"/>
  <c r="G113" i="8"/>
  <c r="F113" i="8"/>
  <c r="H112" i="8"/>
  <c r="G112" i="8"/>
  <c r="F112" i="8"/>
  <c r="H111" i="8"/>
  <c r="G111" i="8"/>
  <c r="F111" i="8"/>
  <c r="H110" i="8"/>
  <c r="G110" i="8"/>
  <c r="F110" i="8"/>
  <c r="H109" i="8"/>
  <c r="G109" i="8"/>
  <c r="F109" i="8"/>
  <c r="H108" i="8"/>
  <c r="G108" i="8"/>
  <c r="F108" i="8"/>
  <c r="H107" i="8"/>
  <c r="G107" i="8"/>
  <c r="F107" i="8"/>
  <c r="H106" i="8"/>
  <c r="G106" i="8"/>
  <c r="F106" i="8"/>
  <c r="H105" i="8"/>
  <c r="G105" i="8"/>
  <c r="F105" i="8"/>
  <c r="H104" i="8"/>
  <c r="G104" i="8"/>
  <c r="F104" i="8"/>
  <c r="H103" i="8"/>
  <c r="G103" i="8"/>
  <c r="F103" i="8"/>
  <c r="H102" i="8"/>
  <c r="G102" i="8"/>
  <c r="F102" i="8"/>
  <c r="H101" i="8"/>
  <c r="G101" i="8"/>
  <c r="F101" i="8"/>
  <c r="H100" i="8"/>
  <c r="G100" i="8"/>
  <c r="F100" i="8"/>
  <c r="H99" i="8"/>
  <c r="G99" i="8"/>
  <c r="F99" i="8"/>
  <c r="H98" i="8"/>
  <c r="G98" i="8"/>
  <c r="F98" i="8"/>
  <c r="H97" i="8"/>
  <c r="G97" i="8"/>
  <c r="F97" i="8"/>
  <c r="H96" i="8"/>
  <c r="G96" i="8"/>
  <c r="F96" i="8"/>
  <c r="H95" i="8"/>
  <c r="G95" i="8"/>
  <c r="F95" i="8"/>
  <c r="H94" i="8"/>
  <c r="G94" i="8"/>
  <c r="F94" i="8"/>
  <c r="H93" i="8"/>
  <c r="G93" i="8"/>
  <c r="F93" i="8"/>
  <c r="H92" i="8"/>
  <c r="G92" i="8"/>
  <c r="F92" i="8"/>
  <c r="H91" i="8"/>
  <c r="G91" i="8"/>
  <c r="F91" i="8"/>
  <c r="H90" i="8"/>
  <c r="G90" i="8"/>
  <c r="F90" i="8"/>
  <c r="H89" i="8"/>
  <c r="G89" i="8"/>
  <c r="F89" i="8"/>
  <c r="H88" i="8"/>
  <c r="G88" i="8"/>
  <c r="F88" i="8"/>
  <c r="H87" i="8"/>
  <c r="G87" i="8"/>
  <c r="F87" i="8"/>
  <c r="H86" i="8"/>
  <c r="G86" i="8"/>
  <c r="F86" i="8"/>
  <c r="H85" i="8"/>
  <c r="G85" i="8"/>
  <c r="F85" i="8"/>
  <c r="H84" i="8"/>
  <c r="G84" i="8"/>
  <c r="F84" i="8"/>
  <c r="H83" i="8"/>
  <c r="G83" i="8"/>
  <c r="F83" i="8"/>
  <c r="H82" i="8"/>
  <c r="G82" i="8"/>
  <c r="F82" i="8"/>
  <c r="H81" i="8"/>
  <c r="G81" i="8"/>
  <c r="F81" i="8"/>
  <c r="H80" i="8"/>
  <c r="G80" i="8"/>
  <c r="F80" i="8"/>
  <c r="H79" i="8"/>
  <c r="G79" i="8"/>
  <c r="F79" i="8"/>
  <c r="H78" i="8"/>
  <c r="G78" i="8"/>
  <c r="F78" i="8"/>
  <c r="H77" i="8"/>
  <c r="G77" i="8"/>
  <c r="F77" i="8"/>
  <c r="H76" i="8"/>
  <c r="G76" i="8"/>
  <c r="F76" i="8"/>
  <c r="H75" i="8"/>
  <c r="G75" i="8"/>
  <c r="F75" i="8"/>
  <c r="H74" i="8"/>
  <c r="G74" i="8"/>
  <c r="F74" i="8"/>
  <c r="H73" i="8"/>
  <c r="G73" i="8"/>
  <c r="F73" i="8"/>
  <c r="H72" i="8"/>
  <c r="G72" i="8"/>
  <c r="F72" i="8"/>
  <c r="H71" i="8"/>
  <c r="G71" i="8"/>
  <c r="F71" i="8"/>
  <c r="H70" i="8"/>
  <c r="G70" i="8"/>
  <c r="F70" i="8"/>
  <c r="H69" i="8"/>
  <c r="G69" i="8"/>
  <c r="F69" i="8"/>
  <c r="H68" i="8"/>
  <c r="G68" i="8"/>
  <c r="F68" i="8"/>
  <c r="H67" i="8"/>
  <c r="G67" i="8"/>
  <c r="F67" i="8"/>
  <c r="H66" i="8"/>
  <c r="G66" i="8"/>
  <c r="F66" i="8"/>
  <c r="H65" i="8"/>
  <c r="G65" i="8"/>
  <c r="F65" i="8"/>
  <c r="H64" i="8"/>
  <c r="G64" i="8"/>
  <c r="F64" i="8"/>
  <c r="H63" i="8"/>
  <c r="G63" i="8"/>
  <c r="F63" i="8"/>
  <c r="H62" i="8"/>
  <c r="G62" i="8"/>
  <c r="F62" i="8"/>
  <c r="H61" i="8"/>
  <c r="G61" i="8"/>
  <c r="F61" i="8"/>
  <c r="H60" i="8"/>
  <c r="G60" i="8"/>
  <c r="F60" i="8"/>
  <c r="H59" i="8"/>
  <c r="G59" i="8"/>
  <c r="F59" i="8"/>
  <c r="H58" i="8"/>
  <c r="G58" i="8"/>
  <c r="F58" i="8"/>
  <c r="H57" i="8"/>
  <c r="G57" i="8"/>
  <c r="F57" i="8"/>
  <c r="H56" i="8"/>
  <c r="G56" i="8"/>
  <c r="F56" i="8"/>
  <c r="H55" i="8"/>
  <c r="G55" i="8"/>
  <c r="F55" i="8"/>
  <c r="H54" i="8"/>
  <c r="G54" i="8"/>
  <c r="F54" i="8"/>
  <c r="H53" i="8"/>
  <c r="G53" i="8"/>
  <c r="F53" i="8"/>
  <c r="H52" i="8"/>
  <c r="G52" i="8"/>
  <c r="F52" i="8"/>
  <c r="H51" i="8"/>
  <c r="G51" i="8"/>
  <c r="F51" i="8"/>
  <c r="H50" i="8"/>
  <c r="G50" i="8"/>
  <c r="F50" i="8"/>
  <c r="H49" i="8"/>
  <c r="G49" i="8"/>
  <c r="F49" i="8"/>
  <c r="H48" i="8"/>
  <c r="G48" i="8"/>
  <c r="F48" i="8"/>
  <c r="H47" i="8"/>
  <c r="G47" i="8"/>
  <c r="F47" i="8"/>
  <c r="H46" i="8"/>
  <c r="G46" i="8"/>
  <c r="F46" i="8"/>
  <c r="H45" i="8"/>
  <c r="G45" i="8"/>
  <c r="F45" i="8"/>
  <c r="H44" i="8"/>
  <c r="G44" i="8"/>
  <c r="F44" i="8"/>
  <c r="H43" i="8"/>
  <c r="G43" i="8"/>
  <c r="F43" i="8"/>
  <c r="H42" i="8"/>
  <c r="G42" i="8"/>
  <c r="F42" i="8"/>
  <c r="H41" i="8"/>
  <c r="G41" i="8"/>
  <c r="F41" i="8"/>
  <c r="H40" i="8"/>
  <c r="G40" i="8"/>
  <c r="F40" i="8"/>
  <c r="H39" i="8"/>
  <c r="G39" i="8"/>
  <c r="F39" i="8"/>
  <c r="H38" i="8"/>
  <c r="G38" i="8"/>
  <c r="F38" i="8"/>
  <c r="H37" i="8"/>
  <c r="G37" i="8"/>
  <c r="F37" i="8"/>
  <c r="H36" i="8"/>
  <c r="G36" i="8"/>
  <c r="F36" i="8"/>
  <c r="H35" i="8"/>
  <c r="G35" i="8"/>
  <c r="F35" i="8"/>
  <c r="H34" i="8"/>
  <c r="G34" i="8"/>
  <c r="F34" i="8"/>
  <c r="H33" i="8"/>
  <c r="G33" i="8"/>
  <c r="F33" i="8"/>
  <c r="H32" i="8"/>
  <c r="G32" i="8"/>
  <c r="F32" i="8"/>
  <c r="H31" i="8"/>
  <c r="G31" i="8"/>
  <c r="F31" i="8"/>
  <c r="H30" i="8"/>
  <c r="G30" i="8"/>
  <c r="F30" i="8"/>
  <c r="H29" i="8"/>
  <c r="G29" i="8"/>
  <c r="F29" i="8"/>
  <c r="H28" i="8"/>
  <c r="G28" i="8"/>
  <c r="F28" i="8"/>
  <c r="H27" i="8"/>
  <c r="G27" i="8"/>
  <c r="F27" i="8"/>
  <c r="H26" i="8"/>
  <c r="G26" i="8"/>
  <c r="F26" i="8"/>
  <c r="H25" i="8"/>
  <c r="G25" i="8"/>
  <c r="F25" i="8"/>
  <c r="H24" i="8"/>
  <c r="G24" i="8"/>
  <c r="F24" i="8"/>
  <c r="H23" i="8"/>
  <c r="G23" i="8"/>
  <c r="F23" i="8"/>
  <c r="H22" i="8"/>
  <c r="G22" i="8"/>
  <c r="F22" i="8"/>
  <c r="H21" i="8"/>
  <c r="G21" i="8"/>
  <c r="F21" i="8"/>
  <c r="H20" i="8"/>
  <c r="G20" i="8"/>
  <c r="F20" i="8"/>
  <c r="H19" i="8"/>
  <c r="G19" i="8"/>
  <c r="F19" i="8"/>
  <c r="H18" i="8"/>
  <c r="G18" i="8"/>
  <c r="F18" i="8"/>
  <c r="H17" i="8"/>
  <c r="G17" i="8"/>
  <c r="F17" i="8"/>
  <c r="H16" i="8"/>
  <c r="G16" i="8"/>
  <c r="F16" i="8"/>
  <c r="H15" i="8"/>
  <c r="G15" i="8"/>
  <c r="F15" i="8"/>
  <c r="H14" i="8"/>
  <c r="G14" i="8"/>
  <c r="F14" i="8"/>
  <c r="H13" i="8"/>
  <c r="G13" i="8"/>
  <c r="F13" i="8"/>
  <c r="H12" i="8"/>
  <c r="G12" i="8"/>
  <c r="F12" i="8"/>
  <c r="H11" i="8"/>
  <c r="G11" i="8"/>
  <c r="F11" i="8"/>
  <c r="H10" i="8"/>
  <c r="G10" i="8"/>
  <c r="F10" i="8"/>
  <c r="H9" i="8"/>
  <c r="G9" i="8"/>
  <c r="F9" i="8"/>
  <c r="H8" i="8"/>
  <c r="G8" i="8"/>
  <c r="F8" i="8"/>
  <c r="H7" i="8"/>
  <c r="G7" i="8"/>
  <c r="F7" i="8"/>
  <c r="H6" i="8"/>
  <c r="G6" i="8"/>
  <c r="F6" i="8"/>
  <c r="H5" i="8"/>
  <c r="G5" i="8"/>
  <c r="F5" i="8"/>
  <c r="H4" i="8"/>
  <c r="G4" i="8"/>
  <c r="F4" i="8"/>
  <c r="H3" i="8"/>
  <c r="G3" i="8"/>
  <c r="F3" i="8"/>
  <c r="H2" i="8"/>
  <c r="G2" i="8"/>
  <c r="F2" i="8"/>
</calcChain>
</file>

<file path=xl/sharedStrings.xml><?xml version="1.0" encoding="utf-8"?>
<sst xmlns="http://schemas.openxmlformats.org/spreadsheetml/2006/main" count="975" uniqueCount="613">
  <si>
    <t>MGM6414</t>
  </si>
  <si>
    <t>groL2Δc(530-540aa)   ΔMsmeg_0736  attB:Msmeg_0736 strep</t>
  </si>
  <si>
    <t>MGM6412 transformed with pAJF801 screened for KanS</t>
  </si>
  <si>
    <t>MGM6412</t>
  </si>
  <si>
    <t>groL2Δc(530-540aa)   ΔMsmeg_0736  attB:Msmeg_0736 kan</t>
  </si>
  <si>
    <t>MGM6407 selected on sucrose/2DOG and screened for ΔMsmeg_0736</t>
  </si>
  <si>
    <t>MGM6418</t>
  </si>
  <si>
    <t>pJR962-NT (non-targeting CRIPSR control, kan, oriM)</t>
  </si>
  <si>
    <t>MC2155 transformed with pJR962</t>
  </si>
  <si>
    <t>MGM6419</t>
  </si>
  <si>
    <t>pAJF815 (Msmeg_0736 CRISPR knockdown, kan, oriM)</t>
  </si>
  <si>
    <t>MC2155 transformed with pAJF815</t>
  </si>
  <si>
    <t>MGM6423</t>
  </si>
  <si>
    <t>groL2Δc(530-540aa)   ΔMsmeg_0736  attB:Msmeg_0736 -linker-mCitrine kan</t>
  </si>
  <si>
    <t>MGM6414 transformed with pAJF805</t>
  </si>
  <si>
    <t>MGM6433</t>
  </si>
  <si>
    <t>attB:Pmop-dnaKRBS-malF(1,2)-mCitrine strep pAJF815 (Msmeg_0736 CRISPR knockdown, kan, oriM)</t>
  </si>
  <si>
    <t>MGM6419 transformed with pAJF474</t>
  </si>
  <si>
    <t>MGM6643</t>
  </si>
  <si>
    <t>groL2Δc(530-540aa)   ΔMsmeg_0736  attB:Msmeg_0736 -linker-mCherry kan mmpL3::mmpL3-msfGFP hyg</t>
  </si>
  <si>
    <t>MGM6424 transformed with pAJF322</t>
  </si>
  <si>
    <t>MGM6644</t>
  </si>
  <si>
    <t>groL2Δc(530-540aa)   ΔMsmeg_0736  attB:Msmeg_0736 -linker-msfGFP kan mmpL3::mmpL3-mCherry hyg</t>
  </si>
  <si>
    <t>MGM6425 transformed with pAJF413</t>
  </si>
  <si>
    <t>MGM6657</t>
  </si>
  <si>
    <t>Msmeg_0736:Msmeg_0736-twinstrep tag-ppx-msfGFP hyg</t>
  </si>
  <si>
    <t>MC2155 transformed with pAJF863</t>
  </si>
  <si>
    <t>MGM6658</t>
  </si>
  <si>
    <t>mmpL3:mmpL3-twinstrep tag-ppx-msfGFP hyg</t>
  </si>
  <si>
    <t>MC2155 transformed with pAJF864</t>
  </si>
  <si>
    <t>MGM6709</t>
  </si>
  <si>
    <t>groL2Δc(530-540aa)   ΔMsmeg_0736  attB:Rv0383c kan</t>
  </si>
  <si>
    <t xml:space="preserve">MGM6414 transformed with pAJF793. KanR and StrepS confirmed. </t>
  </si>
  <si>
    <t>MGM6716</t>
  </si>
  <si>
    <t>groL2Δc(530-540aa)   ΔMsmeg_0736  attB:Msmeg_0736(1-205AA)-linker-msfGFP kan</t>
  </si>
  <si>
    <t>MGM6414 transformed with pAJF924. KanR and StrepS confirmed. For testing C-terminal truncation of Msmeg_0736.</t>
  </si>
  <si>
    <t>MGM6717</t>
  </si>
  <si>
    <t>Msmeg_5308:Msmeg_5308-twinstrep-ppx-linker-msfGFP hygR pAJF815</t>
  </si>
  <si>
    <t>MGM6681 transformed with pAJF815</t>
  </si>
  <si>
    <t>MGM6718</t>
  </si>
  <si>
    <t>Msmeg_5308:Msmeg_5308-twinstrep-ppx-linker-msfGFP hygR pDP28</t>
  </si>
  <si>
    <t>MGM6681 transformed with pDP28</t>
  </si>
  <si>
    <t>MGM6719</t>
  </si>
  <si>
    <t>Msmeg_5308:Msmeg_5308-twinstrep-ppx-linker-msfGFP hygR pJR962</t>
  </si>
  <si>
    <t>MGM6681 transformed with pJR962</t>
  </si>
  <si>
    <t>MGM6681</t>
  </si>
  <si>
    <t>Msmeg_5308:Msmeg_5308-twinstrep-ppx-linker-msfGFP hygR</t>
  </si>
  <si>
    <t>MC2155 transformed with pAJF890 (#1). Confirmed GFP fusion by immunoblot.</t>
  </si>
  <si>
    <t>MGM6730</t>
  </si>
  <si>
    <t>Msmeg_5308:Msmeg_5308-twinstrep-ppx-linker-msfGFP hygR pAJF931 (Msmeg_5308 CRISPRi kanR)</t>
  </si>
  <si>
    <t>MGM6681 transformed with pAJF931</t>
  </si>
  <si>
    <t>MGM6732</t>
  </si>
  <si>
    <t>Msmeg_0736:Msmeg_0736-twinstrep-ppx-linker-msfGFP hygR pAJF931 (Msmeg_5308 CRISPRi kanR)</t>
  </si>
  <si>
    <t>MGM6657 transformed with pAJF931</t>
  </si>
  <si>
    <t>MGM6734</t>
  </si>
  <si>
    <t>mmpL3:mmpL3-twinstrep-ppx-linker-msfGFP hygR pAJF931 (Msmeg_5308 CRISPRi kanR)</t>
  </si>
  <si>
    <t>MGM6658 transformed with pAJF931</t>
  </si>
  <si>
    <t>MGM6762</t>
  </si>
  <si>
    <t>Msmeg_0736:Msmeg_0736-twinstrep tag-ppx-msfGFP hyg pJR962NT (non-targeting CRISPRi)</t>
  </si>
  <si>
    <t>MGM6657 transformed pJR962NT</t>
  </si>
  <si>
    <t>MGM6763</t>
  </si>
  <si>
    <t>Msmeg_0736:Msmeg_0736-twinstrep tag-ppx-msfGFP hyg pAJF935 (pks13 CRISPRi)</t>
  </si>
  <si>
    <t>MGM6657 transformed pAJF935</t>
  </si>
  <si>
    <t>MGM6764</t>
  </si>
  <si>
    <t>mmpL3:mmpL3-twinstrep tag-ppx-msfGFP hyg pJR962NT (non-targeting CRISPRi)</t>
  </si>
  <si>
    <t>MGM6658 transformed pJR962NT</t>
  </si>
  <si>
    <t>MGM6765</t>
  </si>
  <si>
    <t>mmpL3:mmpL3-twinstrep tag-ppx-msfGFP hyg pAJF935 (pks13 CRISPRi)</t>
  </si>
  <si>
    <t>MGM6658 transformed pAJF935</t>
  </si>
  <si>
    <t>MGM6766</t>
  </si>
  <si>
    <t>Msmeg_5308:Msmeg_5308-twinstrep-ppx-linker-msfGFP hygR pJR962NT (non-targeting CRISPRi)</t>
  </si>
  <si>
    <t>MGM6681 transformed pJR962NT</t>
  </si>
  <si>
    <t>MGM6767</t>
  </si>
  <si>
    <t>Msmeg_5308:Msmeg_5308-twinstrep-ppx-linker-msfGFP hygR pAJF935 (pks13 CRISPRi)</t>
  </si>
  <si>
    <t>MGM6681 transformed pAJF935</t>
  </si>
  <si>
    <t>MGM6811</t>
  </si>
  <si>
    <t>Msmeg_0736:Msmeg_0736-twinstrep tag-ppx-msfGFP hyg pAJF815 (Msmeg_0736 targeting CRISPRi)</t>
  </si>
  <si>
    <t>MGM6657 transformed with pAJF815</t>
  </si>
  <si>
    <t>MGM6812</t>
  </si>
  <si>
    <t>Msmeg_0736:Msmeg_0736-twinstrep tag-ppx-msfGFP hyg pDP28 (mmpL3 targeting CRISPRi)</t>
  </si>
  <si>
    <t>MGM6657 transformed with pDB28</t>
  </si>
  <si>
    <t>MGM6813</t>
  </si>
  <si>
    <t>mmpL3:mmpL3-twinstrep tag-ppx-msfGFP hyg pAJF815 (Msmeg_0736 targeting CRISPRi)</t>
  </si>
  <si>
    <t>MGM6658 transformed with pAJF815</t>
  </si>
  <si>
    <t>MGM6814</t>
  </si>
  <si>
    <t xml:space="preserve"> mmpL3:mmpL3-twinstrep tag-ppx-msfGFP pDP28 (mmpL3 targeting CRISPRi)</t>
  </si>
  <si>
    <t>MGM6658 transformed with pDB28</t>
  </si>
  <si>
    <t>MGM6815</t>
  </si>
  <si>
    <t xml:space="preserve">Msmeg_0736:Msmeg_0736-twinstrep tag-ppx-msfGFP hyg   mmpL3:mmpL3-mCherry strep </t>
  </si>
  <si>
    <t>MGM6657 transformed with pAJF959</t>
  </si>
  <si>
    <t>MGM6816</t>
  </si>
  <si>
    <t>Msmeg_0736:Msmeg_0736-twinstrep tag-ppx-msfGFP hyg   mmpL3:mmpL3-mCherry strep  pJR962NT (non-targeting CRISPRi kanR)</t>
  </si>
  <si>
    <t>MGM6815 transformed with pJR962NT</t>
  </si>
  <si>
    <t>MGM6817</t>
  </si>
  <si>
    <t>Msmeg_0736:Msmeg_0736-twinstrep tag-ppx-msfGFP hyg   mmpL3:mmpL3-mCherry strep  pAJF935 (pks13 CRISPRi kanR)</t>
  </si>
  <si>
    <t>MGM6815 transformed with pAJF935</t>
  </si>
  <si>
    <t>MGM6818</t>
  </si>
  <si>
    <t>Msmeg_0736:Msmeg_0736-twinstrep tag-ppx-msfGFP hyg   mmpL3:mmpL3-mCherry strep  pAJF931 (Msmeg_5308 CRISPRi kanR)</t>
  </si>
  <si>
    <t>MGM6815 transformed with pAJF931</t>
  </si>
  <si>
    <t>MGM6819</t>
  </si>
  <si>
    <t xml:space="preserve">mmpL3:mmpL3-mCherry strep </t>
  </si>
  <si>
    <t>MC2155 transformed with pAJF959</t>
  </si>
  <si>
    <t>MGM6821</t>
  </si>
  <si>
    <t>attB::Msmeg_0736-msfGFP kan</t>
  </si>
  <si>
    <t>MC2155 transformed with pAJF807</t>
  </si>
  <si>
    <t>MGM6822</t>
  </si>
  <si>
    <t>attB::Msmeg_0736(1-205aa)-msfGFP kan</t>
  </si>
  <si>
    <t>MC2155 transformed with pAJF924</t>
  </si>
  <si>
    <t>MGM6823</t>
  </si>
  <si>
    <t>attB::Msmeg_0736(1-50aa)-msfGFP kan</t>
  </si>
  <si>
    <t>MC2155 transformed with pAJF962</t>
  </si>
  <si>
    <t>MGM6824</t>
  </si>
  <si>
    <t>attB::Msmeg_0736(1-150aa)-msfGFP kan</t>
  </si>
  <si>
    <t>MC2155 transformed with pAJF963</t>
  </si>
  <si>
    <t>MGM6825</t>
  </si>
  <si>
    <t>attB::Msmeg_0736(No TM)-msfGFP kan</t>
  </si>
  <si>
    <t>MC2155 transformed with pAJF964</t>
  </si>
  <si>
    <t>MGM6826</t>
  </si>
  <si>
    <t>attB::Msmeg_0736(TM only)-msfGFP kan</t>
  </si>
  <si>
    <t>MC2155 transformed with pAJF965</t>
  </si>
  <si>
    <t>MGM6827</t>
  </si>
  <si>
    <t>attB::Msmeg_0736(1-100aa)-msfGFP kan</t>
  </si>
  <si>
    <t>MC2155 transformed with pAJF966</t>
  </si>
  <si>
    <t>MGM6828</t>
  </si>
  <si>
    <t>mmpL3:mmpL3-mCherry strep  pAJF323 (Phsp60-GFP kan oriM)</t>
  </si>
  <si>
    <t>MGM6819 transformed with pAJF323</t>
  </si>
  <si>
    <t>MGM6829</t>
  </si>
  <si>
    <t>mmpL3:mmpL3-mCherry strep attB::Msmeg_0736-msfGFP</t>
  </si>
  <si>
    <t>MGM6819 transformed with pAJF807</t>
  </si>
  <si>
    <t>MGM6830</t>
  </si>
  <si>
    <t>mmpL3:mmpL3-mCherry strep attB::Msmeg_0736(1-205aa)-msfGFP</t>
  </si>
  <si>
    <t>MGM6819 transformed with pAJF924</t>
  </si>
  <si>
    <t>MGM6831</t>
  </si>
  <si>
    <t>mmpL3:mmpL3-mCherry strep  attB::Msmeg_0736(1-50aa)-msfGFP kan</t>
  </si>
  <si>
    <t>MGM6819 transformed with pAJF962</t>
  </si>
  <si>
    <t>MGM6832</t>
  </si>
  <si>
    <t>mmpL3:mmpL3-mCherry strep  attB::Msmeg_0736(1-150aa)-msfGFP kan</t>
  </si>
  <si>
    <t>MGM6819 transformed with pAJF963</t>
  </si>
  <si>
    <t>MGM6833</t>
  </si>
  <si>
    <t>mmpL3:mmpL3-mCherry strep  attB::Msmeg_0736(No TM)-msfGFP kan</t>
  </si>
  <si>
    <t>MGM6819 transformed with pAJF964</t>
  </si>
  <si>
    <t>MGM6834</t>
  </si>
  <si>
    <t>mmpL3:mmpL3-mCherry strep  attB::Msmeg_0736(TM only)-msfGFP kan</t>
  </si>
  <si>
    <t>MGM6819 transformed with pAJF965</t>
  </si>
  <si>
    <t>MGM6835</t>
  </si>
  <si>
    <t xml:space="preserve"> mmpL3:mmpL3-mCherry strep attB::Msmeg_0736(1-100aa)-msfGFP kan</t>
  </si>
  <si>
    <t>MGM6819 transformed with pAJF966</t>
  </si>
  <si>
    <t>Strain Name</t>
  </si>
  <si>
    <t>Details of construction</t>
  </si>
  <si>
    <t>Genotype</t>
  </si>
  <si>
    <t>MGM6675</t>
  </si>
  <si>
    <t>Mtb EG2 Rv0383c CRISPRi kanR</t>
  </si>
  <si>
    <t>EG2 transformed with pAJF816 (#66)</t>
  </si>
  <si>
    <t>MGM6676</t>
  </si>
  <si>
    <t>Mtb EG2 mmpL3 CRISPRi kanR</t>
  </si>
  <si>
    <t>EG2 transformed with pAJF869 (#47)</t>
  </si>
  <si>
    <t>MGM6677</t>
  </si>
  <si>
    <t>EG2 transformed with pAJF865 (#10)</t>
  </si>
  <si>
    <t>MGM6679</t>
  </si>
  <si>
    <t>EG2 transformed with pAJF866 (#23)</t>
  </si>
  <si>
    <t>pAJF795</t>
  </si>
  <si>
    <t>pAJF801</t>
  </si>
  <si>
    <t>pAJF792</t>
  </si>
  <si>
    <t>pAJF793</t>
  </si>
  <si>
    <t>pAJF805</t>
  </si>
  <si>
    <t>pAJF474</t>
  </si>
  <si>
    <t>pAJF322</t>
  </si>
  <si>
    <t>pAJF413</t>
  </si>
  <si>
    <t>pAJF863</t>
  </si>
  <si>
    <t>pAJF864</t>
  </si>
  <si>
    <t>pAJF890</t>
  </si>
  <si>
    <t>pAJF924</t>
  </si>
  <si>
    <t>pAJF815</t>
  </si>
  <si>
    <t>pDP28</t>
  </si>
  <si>
    <t>pAJF931</t>
  </si>
  <si>
    <t>pAJF935</t>
  </si>
  <si>
    <t>pAJF959</t>
  </si>
  <si>
    <t>pAJF807</t>
  </si>
  <si>
    <t>pJR962-NT</t>
  </si>
  <si>
    <t>pAJF962</t>
  </si>
  <si>
    <t>pAJF963</t>
  </si>
  <si>
    <t>pAJF964</t>
  </si>
  <si>
    <t>pAJF965</t>
  </si>
  <si>
    <t>pAJF966</t>
  </si>
  <si>
    <t>pAJF323</t>
  </si>
  <si>
    <t>pAJF816</t>
  </si>
  <si>
    <t>pAJF869</t>
  </si>
  <si>
    <t>pAJF865</t>
  </si>
  <si>
    <t>pAJF866</t>
  </si>
  <si>
    <t>Plasmid Name</t>
  </si>
  <si>
    <t>Relevant features</t>
  </si>
  <si>
    <t>Details of Construction</t>
  </si>
  <si>
    <t>3'mmpL3-msfGFP hyg</t>
    <phoneticPr fontId="0" type="noConversion"/>
  </si>
  <si>
    <t>Phsp60-msfGFP kan oriM</t>
  </si>
  <si>
    <t>3'mmpL3-mCherry hyg</t>
  </si>
  <si>
    <t>attB:Pmop-dnaKRBS-malF(1,2)-mCitrine strep</t>
  </si>
  <si>
    <t>attB::Msmeg_0736 kan</t>
  </si>
  <si>
    <t>attB::Rv0383c kan</t>
  </si>
  <si>
    <t>Msmeg_0736 KO flanks, hyg, galK, sacB, oriE</t>
  </si>
  <si>
    <t>attB::Msmeg_0736 strep</t>
  </si>
  <si>
    <t>attB:Msmeg_0736-linker-mCitrine kan</t>
  </si>
  <si>
    <t>attB:Msmeg_0736-linker-msfGFP kan</t>
  </si>
  <si>
    <t>CRISPR knockdown for Msmeg_0736 (kanR, attB)</t>
  </si>
  <si>
    <t>CRISPR knockdown for Mtb Rv0383c (kanR, attB)</t>
  </si>
  <si>
    <t>Annealed oligos oAF1452/1453 ligated to pJR965 cut with BsmBI</t>
  </si>
  <si>
    <t>3'Msmeg_0736-twinstrep tag-ppx-msfGFP hyg</t>
  </si>
  <si>
    <t>3'mmpL3-twinstrep tag-ppx-msfGFP hyg</t>
  </si>
  <si>
    <t>Rv0383c CRISPRi construct (set 2)</t>
  </si>
  <si>
    <t>Rv0383c CRISPRi construct (set 3)</t>
  </si>
  <si>
    <t>Rv0206c CRISPRi construct (set 3)</t>
  </si>
  <si>
    <t>ligation of annealed oligos (oAF1604/1605) and pJR965 cut with BsmBI</t>
  </si>
  <si>
    <t>ligation of annealed oligos (oAF1606/1607) and pJR965 cut with BsmBI</t>
  </si>
  <si>
    <t>ligation of annealed oligos (oAF1612/1613) and pJR965 cut with BsmBI</t>
  </si>
  <si>
    <t>3'Msmeg_5308-twinstrep-ppx-linker-msfGFP hygR</t>
  </si>
  <si>
    <t>attB:Msmeg_0736ΔCterm-linker-msfGFP kan</t>
  </si>
  <si>
    <t>Msmeg_5308 CRISPRi (kan)</t>
  </si>
  <si>
    <t>ligation of annealed oligos (oAF1738/1739) to pJR962 cut with BsmBI</t>
  </si>
  <si>
    <t>Msmeg_6392 (pks13) CRISPRi (kan)</t>
  </si>
  <si>
    <t>ligation of annealed oligos (oAF1751/1752) to pJR962 cut with BsmBI</t>
  </si>
  <si>
    <t>'3mmpL3-linker-mCherry strep</t>
  </si>
  <si>
    <t>attB::Msmeg_0736(1-50AA)-linker-msfGFP kan</t>
  </si>
  <si>
    <t>attB::Msmeg_0736(1-150AA)-linker-msfGFP kan</t>
  </si>
  <si>
    <t>attB::Msmeg_0736(No TM)-linker-msfGFP kan</t>
  </si>
  <si>
    <t>attB::Msmeg_0736(TM only)-linker-msfGFP kan</t>
  </si>
  <si>
    <t>attB::Msmeg_0736(1-100AA)-linker-msfGFP kan</t>
  </si>
  <si>
    <t>CRISPR knockdown for mmpL3 (kanR, attB)</t>
  </si>
  <si>
    <t xml:space="preserve">Non-targeting CRISPRi control </t>
  </si>
  <si>
    <t>MGM6005</t>
  </si>
  <si>
    <t>ΔdnaK attB::kan pAJF241 (tetR Pmyc-tetO-dnaK-STII hyg)</t>
  </si>
  <si>
    <t>MGM6002 co-transformed with pAJF307 and pAJF241</t>
  </si>
  <si>
    <t>Source</t>
  </si>
  <si>
    <t>this work</t>
  </si>
  <si>
    <t>Harris et al, 2014</t>
  </si>
  <si>
    <t>Oligo Name</t>
  </si>
  <si>
    <t>5' to 3' sequence</t>
  </si>
  <si>
    <t>oAF1452</t>
  </si>
  <si>
    <t>oAF1453</t>
  </si>
  <si>
    <t>oAF1604</t>
  </si>
  <si>
    <t>oAF1605</t>
  </si>
  <si>
    <t>oAF1606</t>
  </si>
  <si>
    <t>oAF1607</t>
  </si>
  <si>
    <t>oAF1612</t>
  </si>
  <si>
    <t>oAF1613</t>
  </si>
  <si>
    <t>oAF1738</t>
  </si>
  <si>
    <t>oAF1739</t>
  </si>
  <si>
    <t>oAF1751</t>
  </si>
  <si>
    <t>oAF1752</t>
  </si>
  <si>
    <t>GGGAGCGTCGATCGATGTCGACGT</t>
  </si>
  <si>
    <t>AAACACGTCGACATCGATCGACGC</t>
  </si>
  <si>
    <t>GGGAACCATCCGTGGCCCGATCGCGC</t>
  </si>
  <si>
    <t>AAACGCGCGATCGGGCCACGGATGGT</t>
  </si>
  <si>
    <t>GGGAGCGGCAGCGGCGGCAACACGC</t>
  </si>
  <si>
    <t>AAACGCGTGTTGCCGCCGCTGCCGC</t>
  </si>
  <si>
    <t>GGGAAGCGGATTGGTGCGGTATCC</t>
  </si>
  <si>
    <t>AAACGGATACCGCACCAATCCGCT</t>
  </si>
  <si>
    <t>GGGAGCACGATGGCGGTGATCGCGC</t>
  </si>
  <si>
    <t>AAACGCGCGATCACCGCCATCGTGC</t>
  </si>
  <si>
    <t>GGGAACGGACGGGCCGCGGAAGTC</t>
  </si>
  <si>
    <t>AAACGACTTCCGCGGCCCGTCCGT</t>
  </si>
  <si>
    <t>nontargetingF</t>
  </si>
  <si>
    <t>GGGAGGAGACGATTAATGCGTCTCG</t>
  </si>
  <si>
    <t>AAACCGAGACGCATTAATCGTCTCC</t>
  </si>
  <si>
    <t>GGGAGCGACAGACTGGCTGCCCTCGTC</t>
  </si>
  <si>
    <t>AAACGACGAGGGCAGCCAGTCTGTCGC</t>
  </si>
  <si>
    <t>nontargetingR</t>
  </si>
  <si>
    <t>mmpL3F</t>
  </si>
  <si>
    <t>mmpL3R</t>
  </si>
  <si>
    <t>ligation of annealed oligos (mmpL3F/mmpL3R) to pJR962 cut with BsmBI</t>
  </si>
  <si>
    <t>ligation of annealed oligos (nontargetingF/nontargetingR) to pJR962 cut with BsmBI</t>
  </si>
  <si>
    <t>0736F</t>
  </si>
  <si>
    <t>GGGAGCCAACAGCCTACTTGTTGGTA</t>
  </si>
  <si>
    <t>AAACTACCAACAAGTAGGCTGTTGGC</t>
  </si>
  <si>
    <t>0736R</t>
  </si>
  <si>
    <t>ligation of annealed oligos (0736F/0736R) to pJR962 cut with BsmBI</t>
  </si>
  <si>
    <t>Fay and Glickman, 2014</t>
  </si>
  <si>
    <t>Bait</t>
  </si>
  <si>
    <t>ProtID</t>
  </si>
  <si>
    <t>Name</t>
  </si>
  <si>
    <t>MSMEG_0736</t>
  </si>
  <si>
    <t>A0QP27</t>
  </si>
  <si>
    <t>MSMEG_0250</t>
  </si>
  <si>
    <t>A0QQF4</t>
  </si>
  <si>
    <t>A0R316</t>
  </si>
  <si>
    <t>MSMEG_5308</t>
  </si>
  <si>
    <t>Unique</t>
  </si>
  <si>
    <t>Total</t>
  </si>
  <si>
    <t>Reference</t>
  </si>
  <si>
    <t>Gene Symbol</t>
  </si>
  <si>
    <t>mmpL3</t>
  </si>
  <si>
    <t>MSMEG_3641</t>
  </si>
  <si>
    <t>MSMEI_5165</t>
  </si>
  <si>
    <t>MSMEG_2739</t>
  </si>
  <si>
    <t>acnA</t>
  </si>
  <si>
    <t>aceE</t>
  </si>
  <si>
    <t>rplB</t>
  </si>
  <si>
    <t>pup</t>
  </si>
  <si>
    <t>MSMEG_0690</t>
  </si>
  <si>
    <t>MSMEG_0834</t>
  </si>
  <si>
    <t>MSMEG_1959</t>
  </si>
  <si>
    <t>MSMEG_0327</t>
  </si>
  <si>
    <t>MSMEI_5403</t>
  </si>
  <si>
    <t>clpB</t>
  </si>
  <si>
    <t>Accession</t>
  </si>
  <si>
    <t>A0QQC8</t>
  </si>
  <si>
    <t>A0QQQ0</t>
  </si>
  <si>
    <t>A0QTR6</t>
  </si>
  <si>
    <t>A0QZ33</t>
  </si>
  <si>
    <t>A0QNJ1</t>
  </si>
  <si>
    <t>A0QSL6</t>
  </si>
  <si>
    <t>A0QSD4</t>
  </si>
  <si>
    <t>A0QSD6</t>
  </si>
  <si>
    <t>A0QS46</t>
  </si>
  <si>
    <t>A0QNJ2</t>
  </si>
  <si>
    <t>A0R729</t>
  </si>
  <si>
    <t>A0QS98</t>
  </si>
  <si>
    <t>A0QR89</t>
  </si>
  <si>
    <t>A0QSD0</t>
  </si>
  <si>
    <t>A0R7F7</t>
  </si>
  <si>
    <t>A0QYU7</t>
  </si>
  <si>
    <t>A0QSG8</t>
  </si>
  <si>
    <t>A0QSG4</t>
  </si>
  <si>
    <t>A0R7H8</t>
  </si>
  <si>
    <t>Q3L885</t>
  </si>
  <si>
    <t>A0R102</t>
  </si>
  <si>
    <t>Q9ZHC5</t>
  </si>
  <si>
    <t>A0QP93</t>
  </si>
  <si>
    <t>A0QSG6</t>
  </si>
  <si>
    <t>A0QSG1</t>
  </si>
  <si>
    <t>A0QVB8</t>
  </si>
  <si>
    <t>Q2M5K4</t>
  </si>
  <si>
    <t>A0R0B3</t>
  </si>
  <si>
    <t>A0R150</t>
  </si>
  <si>
    <t>A0QSB9</t>
  </si>
  <si>
    <t>A0QR91</t>
  </si>
  <si>
    <t>A0QNF4</t>
  </si>
  <si>
    <t>A0QNX1</t>
  </si>
  <si>
    <t>A0R2F1</t>
  </si>
  <si>
    <t>A0QPK1</t>
  </si>
  <si>
    <t>A0QS96</t>
  </si>
  <si>
    <t>Num Unique Pep MSMEG_0736 Bait</t>
  </si>
  <si>
    <t>Num Unique Pep MSMEG_0250 Bait</t>
  </si>
  <si>
    <t>Num Unique Pep MSMEG_0410 Bait</t>
  </si>
  <si>
    <t>Peptide/Charge</t>
  </si>
  <si>
    <t>Intensity MSMEG_0736 Bait</t>
  </si>
  <si>
    <t>Intensity MSMEG_0250 Bait</t>
  </si>
  <si>
    <t>Intensity MSMEG_0410 Bait</t>
  </si>
  <si>
    <t>_AKALTVSGFTDPDNDPEK_3</t>
  </si>
  <si>
    <t>_AKALTVSGFTDPDNDPEKMWK_3</t>
  </si>
  <si>
    <t>_AKALTVSGFTDPDNDPEKMWK_4</t>
  </si>
  <si>
    <t>_ALTVSGFTDPDNDPEK_2</t>
  </si>
  <si>
    <t>_ALTVSGFTDPDNDPEK_3</t>
  </si>
  <si>
    <t>_ALTVSGFTDPDNDPEKM(ox)WK_3</t>
  </si>
  <si>
    <t>_ALTVSGFTDPDNDPEKMWK_3</t>
  </si>
  <si>
    <t>_ALVGVGAPPPPPRPHDPTHPAPEPVRPMPPMR_6</t>
  </si>
  <si>
    <t>_APDTTDPTVSAM(ox)K_2</t>
  </si>
  <si>
    <t>_APDTTDPTVSAM(ox)KTQDLR_3</t>
  </si>
  <si>
    <t>_APDTTDPTVSAMK_2</t>
  </si>
  <si>
    <t>_APDTTDPTVSAMKTQDLR_2</t>
  </si>
  <si>
    <t>_APDTTDPTVSAMKTQDLR_3</t>
  </si>
  <si>
    <t>_APRPGGPAQPPAPPQR_3</t>
  </si>
  <si>
    <t>_APRPGGPAQPPAPPQREER_4</t>
  </si>
  <si>
    <t>_EDAPEDPETK_2</t>
  </si>
  <si>
    <t>_EDGEPITDAQIADM(ox)R_2</t>
  </si>
  <si>
    <t>_EDGEPITDAQIADM(ox)RAK_3</t>
  </si>
  <si>
    <t>_EDGEPITDAQIADMR_3</t>
  </si>
  <si>
    <t>_EDGEPITDAQIADMRAK_3</t>
  </si>
  <si>
    <t>_EEIAEGYDTEAAVR_2</t>
  </si>
  <si>
    <t>_EIESWLGALR_2</t>
  </si>
  <si>
    <t>_EIESWLGALRGPAPAK_3</t>
  </si>
  <si>
    <t>_EQEPSTEK_2</t>
  </si>
  <si>
    <t>_ERGMSTAEAIR_3</t>
  </si>
  <si>
    <t>_ERPANDSGSKDPSVR_3</t>
  </si>
  <si>
    <t>_ERPANDSGSKDPSVR_4</t>
  </si>
  <si>
    <t>_ESETDQR_2</t>
  </si>
  <si>
    <t>_FREEIAEGYDTEAAVR_3</t>
  </si>
  <si>
    <t>_GGGM(ox)SAQDLLR_2</t>
  </si>
  <si>
    <t>_GGGM(ox)SAQDLLRR_3</t>
  </si>
  <si>
    <t>_GGGMSAQDLLR_2</t>
  </si>
  <si>
    <t>_GGGMSAQDLLRR_2</t>
  </si>
  <si>
    <t>_GGGMSAQDLLRR_3</t>
  </si>
  <si>
    <t>_GMSTAEAIR_2</t>
  </si>
  <si>
    <t>_GNENAPTTAFSAQRPPNGGAPADATTAIPTPPQR_3</t>
  </si>
  <si>
    <t>_GNENAPTTAFSAQRPPNGGAPADATTAIPTPPQR_4</t>
  </si>
  <si>
    <t>_GPAPAKNVPQPPAQPQRPSTDTTR_3</t>
  </si>
  <si>
    <t>_GPAPAKNVPQPPAQPQRPSTDTTR_4</t>
  </si>
  <si>
    <t>_HTFISIPLQGDDDDEILK_3</t>
  </si>
  <si>
    <t>_HTFISIPLQGDDDDEILKNYQVVEPELQQVNGGDIR_4</t>
  </si>
  <si>
    <t>_IIDWFAEK_2</t>
  </si>
  <si>
    <t>_ISTPPQPPQPPQAPAQQAGDEPATTR_2</t>
  </si>
  <si>
    <t>_ISTPPQPPQPPQAPAQQAGDEPATTR_3</t>
  </si>
  <si>
    <t>_ISTPPQPPQPPQAPAQQAGDEPATTR_4</t>
  </si>
  <si>
    <t>_ISTPPQPPQPPQAPAQQAGDEPATTRFAM(ox)AR_4</t>
  </si>
  <si>
    <t>_ISTPPQPPQPPQAPAQQAGDEPATTRFAMAR_3</t>
  </si>
  <si>
    <t>_ISTPPQPPQPPQAPAQQAGDEPATTRFAMAR_4</t>
  </si>
  <si>
    <t>_KVTEELDQVVK_2</t>
  </si>
  <si>
    <t>_LAGLNPLASELTGTIGEDQK_2</t>
  </si>
  <si>
    <t>_LAGLNPLASELTGTIGEDQK_3</t>
  </si>
  <si>
    <t>_LAGLNPLASELTGTIGEDQKR_3</t>
  </si>
  <si>
    <t>_LGLGETELPDER_2</t>
  </si>
  <si>
    <t>_LNTREDAPEDPETK_3</t>
  </si>
  <si>
    <t>_MVEARER_2</t>
  </si>
  <si>
    <t>_NAVNSAVHGGAGSAAAPTER_2</t>
  </si>
  <si>
    <t>_NAVNSAVHGGAGSAAAPTER_3</t>
  </si>
  <si>
    <t>_NAVNSAVHGGAGSAAAPTERAPR_3</t>
  </si>
  <si>
    <t>_NAVNSAVHGGAGSAAAPTERAPR_4</t>
  </si>
  <si>
    <t>_NAVRNAVNSAVHGGAGSAAAPTER_3</t>
  </si>
  <si>
    <t>_NAVRNAVNSAVHGGAGSAAAPTER_4</t>
  </si>
  <si>
    <t>_NVPQPPAQPQRPSTDTTR_3</t>
  </si>
  <si>
    <t>_NYQVVEPELQQVNGGDIR_3</t>
  </si>
  <si>
    <t>_PGGPAQPPAPPQR_2</t>
  </si>
  <si>
    <t>_PGGPAQPPAPPQREER_3</t>
  </si>
  <si>
    <t>_QSQEQFDK_2</t>
  </si>
  <si>
    <t>_QSQEQFDKLFPGFR_3</t>
  </si>
  <si>
    <t>_REDGEPITDAQIADM(ox)R_3</t>
  </si>
  <si>
    <t>_REDGEPITDAQIADM(ox)RAK_3</t>
  </si>
  <si>
    <t>_REDGEPITDAQIADMR_3</t>
  </si>
  <si>
    <t>_REDGEPITDAQIADMRAK_3</t>
  </si>
  <si>
    <t>_RGGGMSAQDLLR_2</t>
  </si>
  <si>
    <t>_RGGGMSAQDLLRR_3</t>
  </si>
  <si>
    <t>_SNAPSAAGTAR_2</t>
  </si>
  <si>
    <t>_TEPLTLVM(ox)KREDGEPITDAQIADMR_4</t>
  </si>
  <si>
    <t>_TEPLTLVMK_2</t>
  </si>
  <si>
    <t>_TEPLTLVMKREDGEPITDAQIADMR_3</t>
  </si>
  <si>
    <t>_TEPLTLVMKREDGEPITDAQIADMR_4</t>
  </si>
  <si>
    <t>_TSHVVAILTPPDDK_2</t>
  </si>
  <si>
    <t>_TSHVVAILTPPDDK_3</t>
  </si>
  <si>
    <t>_TSHVVAILTPPDDKKVTDK_3</t>
  </si>
  <si>
    <t>_TSHVVAILTPPDDKKVTDK_4</t>
  </si>
  <si>
    <t>_VIQNGLENR_2</t>
  </si>
  <si>
    <t>_VIQNGLENRNDAAK_2</t>
  </si>
  <si>
    <t>_VIQNGLENRNDAAK_3</t>
  </si>
  <si>
    <t>_VQEKLGLGETELPDER_2</t>
  </si>
  <si>
    <t>_VQEKLGLGETELPDER_3</t>
  </si>
  <si>
    <t>_VTEELDQVVK_2</t>
  </si>
  <si>
    <t>_VTEELDQVVKDHEDQIVGWVGWLKAPDTTDPTVSAMK_5</t>
  </si>
  <si>
    <t>_ADVPPARGDVSR_3</t>
  </si>
  <si>
    <t>_AQWDEGLR_2</t>
  </si>
  <si>
    <t>_AQWDEGLRTVR_2</t>
  </si>
  <si>
    <t>_AQWDEGLRTVR_3</t>
  </si>
  <si>
    <t>_EASHFQR_2</t>
  </si>
  <si>
    <t>_ENDIWLLGAIGPR_2</t>
  </si>
  <si>
    <t>_FAPRPEAGRSDAFR_3</t>
  </si>
  <si>
    <t>_GLKEPRENDIWLLGAIGPR_3</t>
  </si>
  <si>
    <t>_GLKEPRENDIWLLGAIGPR_4</t>
  </si>
  <si>
    <t>_GVM(ox)STVGDVTAK_2</t>
  </si>
  <si>
    <t>_GVMSTVGDVTAK_2</t>
  </si>
  <si>
    <t>_KVGTNVVVDLR_2</t>
  </si>
  <si>
    <t>_KVGTNVVVDLR_3</t>
  </si>
  <si>
    <t>_KVGTNVVVDLRLK_3</t>
  </si>
  <si>
    <t>_M(ox)VYSTNLDAAR_2</t>
  </si>
  <si>
    <t>_M(ox)VYSTNLDAARR_2</t>
  </si>
  <si>
    <t>_MVTFAHTAPDCAEIMWNEQNWTLVAMPVTSNR_3</t>
  </si>
  <si>
    <t>_MVTFAHTAPDCAEIMWNEQNWTLVAMPVTSNR_4</t>
  </si>
  <si>
    <t>_MVYSTNLDAAR_2</t>
  </si>
  <si>
    <t>_MVYSTNLDAARR_2</t>
  </si>
  <si>
    <t>_MVYSTNLDAARR_3</t>
  </si>
  <si>
    <t>_PLAPTPAGR_2</t>
  </si>
  <si>
    <t>_QFNDLLR_2</t>
  </si>
  <si>
    <t>_RGGSPSRPLAPTPAGR_3</t>
  </si>
  <si>
    <t>_RGVMSTVGDVTAK_2</t>
  </si>
  <si>
    <t>_RMVTFAHTAPDCAEIMWNEQNWTLVAMPVTSNR_4</t>
  </si>
  <si>
    <t>_SHGFDYEYESEDLLK_3</t>
  </si>
  <si>
    <t>_SHGFDYEYESEDLLKR_3</t>
  </si>
  <si>
    <t>_SHGFDYEYESEDLLKR_4</t>
  </si>
  <si>
    <t>_VGTNVVVDLR_2</t>
  </si>
  <si>
    <t>_VLPPVPQNGSQAALPR_2</t>
  </si>
  <si>
    <t>_VLPPVPQNGSQAALPR_3</t>
  </si>
  <si>
    <t>_AITAIVRR_2</t>
  </si>
  <si>
    <t>_ALVLTSDR_2</t>
  </si>
  <si>
    <t>_ALVLTSDRQR_2</t>
  </si>
  <si>
    <t>_AYVSVVTAGHDAIK_3</t>
  </si>
  <si>
    <t>_AYVVDYDR_2</t>
  </si>
  <si>
    <t>_GPIADIAIDADR_2</t>
  </si>
  <si>
    <t>_IDVAVIDTAAER_2</t>
  </si>
  <si>
    <t>_LNGEPFAVAAADDR_2</t>
  </si>
  <si>
    <t>_LVASEPRQDATTVLPSLQTA_2</t>
  </si>
  <si>
    <t>_LVASEPRQDATTVLPSLQTA_3</t>
  </si>
  <si>
    <t>_LYVATTDPR_2</t>
  </si>
  <si>
    <t>_LYVATTDPRGSR_2</t>
  </si>
  <si>
    <t>_SGHDRIDVAVIDTAAER_3</t>
  </si>
  <si>
    <t>_SGHDRIDVAVIDTAAERVGTIDLASGAGAGVDALR_4</t>
  </si>
  <si>
    <t>_VGTIDLASGAGAGVDALR_2</t>
  </si>
  <si>
    <t>_VGTIDLASGAGAGVDALRVDASGK_3</t>
  </si>
  <si>
    <t>_VGTIDLASGAGAGVDALRVDASGKR_4</t>
  </si>
  <si>
    <t>_VYVADYSGQVNAFDVAAELPALYSR_3</t>
  </si>
  <si>
    <t>_ALEGTDISAIK_2</t>
  </si>
  <si>
    <t>_EAGQIAGLNVLR_2</t>
  </si>
  <si>
    <t>_HVGTDWNIEIDDKKYTPQEISAR_4</t>
  </si>
  <si>
    <t>_MARAVGIDLGTTNSVVAVLEGGDPVVVANSEGSR_5</t>
  </si>
  <si>
    <t>_NGEVLVGQPAKNQAVTNVDR_3</t>
  </si>
  <si>
    <t>_NQAESLVYQTEK_2</t>
  </si>
  <si>
    <t>_NQAVTNVDR_2</t>
  </si>
  <si>
    <t>_TTPSVVAFAR_2</t>
  </si>
  <si>
    <t>_ADTFVAGTPEPR_2</t>
  </si>
  <si>
    <t>_HDEVVSAAVR_2</t>
  </si>
  <si>
    <t>_STAAAFPGLAR_2</t>
  </si>
  <si>
    <t>_VAPGSADGQK_2</t>
  </si>
  <si>
    <t>_LLDAPVEPR_2</t>
  </si>
  <si>
    <t>_RPELAEQPPGVIVVVTG_2</t>
  </si>
  <si>
    <t>_RPELAEQPPGVIVVVTG_3</t>
  </si>
  <si>
    <t>_VFNISDVAGAAENTANR_2</t>
  </si>
  <si>
    <t>_VFNISDVAGAAENTANR_3</t>
  </si>
  <si>
    <t>_VFNISDVAGAAENTANRLR_3</t>
  </si>
  <si>
    <t>_GVAVLSQVDGAR_2</t>
  </si>
  <si>
    <t>_STVSSDPDAVRDAELR_3</t>
  </si>
  <si>
    <t>_VITTGGSQKAVNAQER_3</t>
  </si>
  <si>
    <t>_VLGSSELLDRS_2</t>
  </si>
  <si>
    <t>_AGVTVITLGAQR_2</t>
  </si>
  <si>
    <t>_IHQFTTTPIFDTAVS_2</t>
  </si>
  <si>
    <t>_LVYTRPDGLSDLTAR_3</t>
  </si>
  <si>
    <t>_QAGMQVGAAGALSGVAEYEKHR_4</t>
  </si>
  <si>
    <t>_SVYTGNNYVPAAPESSDREAKPK_4</t>
  </si>
  <si>
    <t>_ATVGEVGNAEQSNINWGK_2</t>
  </si>
  <si>
    <t>_GASVSDFAEITR_2</t>
  </si>
  <si>
    <t>_KVTVSTTTGPGIPVDPSVTR_3</t>
  </si>
  <si>
    <t>_VTVSTTTGPGIPVDPSVTR_2</t>
  </si>
  <si>
    <t>_SAETKEGSE_2</t>
  </si>
  <si>
    <t>_STVTEFPSATAK_2</t>
  </si>
  <si>
    <t>_KSTPFAAQLAAENAAR_3</t>
  </si>
  <si>
    <t>_STPFAAQLAAENAAR_2</t>
  </si>
  <si>
    <t>_EVVLSQLATGESR_2</t>
  </si>
  <si>
    <t>_STFLQTLVVSAAATHTPR_3</t>
  </si>
  <si>
    <t>_NTAEAVSSENNPGGAVQKPR_3</t>
  </si>
  <si>
    <t>_HAESAGAEVR_2</t>
  </si>
  <si>
    <t>_TQRYDLVIAGGGPSGSAAAWQAAQTGAK_3</t>
  </si>
  <si>
    <t>_LIQPVAMDEGLR_2</t>
  </si>
  <si>
    <t>_IDLPASVDVNIQ_2</t>
  </si>
  <si>
    <t>_SPHKYKDSR_1</t>
  </si>
  <si>
    <t>_GTLTLDVAEPISVSR_2</t>
  </si>
  <si>
    <t>_EAITAAGGSATEL_2</t>
  </si>
  <si>
    <t>_TTVSAADNSR_2</t>
  </si>
  <si>
    <t>_SALALALNKL_2</t>
  </si>
  <si>
    <t>_ADFVGAIDQGTTSTR_2</t>
  </si>
  <si>
    <t>_LQPSDLAALGVTNQR_2</t>
  </si>
  <si>
    <t>_NTYGTGNFLLLNTGTTPVR_2</t>
  </si>
  <si>
    <t>_EVALLPFGSSTR_2</t>
  </si>
  <si>
    <t>_AQSEDPEDFIAPAAHR_3</t>
  </si>
  <si>
    <t>_LLYTLGWHEVPPPPSADDAVGTWLIAGFDELAAK_5</t>
  </si>
  <si>
    <t>_TQAVRLLEDGQIEELAALIDGETVDEQTLR_4</t>
  </si>
  <si>
    <t>_AVISGAQKLPADGPAVK_3</t>
  </si>
  <si>
    <t>_M(ox)VCNMLSTASM(ox)VR_3</t>
  </si>
  <si>
    <t>_PTIQQLVR_2</t>
  </si>
  <si>
    <t>_AVDAGVSAISVSNHGGNNLDGTPAAIR_3</t>
  </si>
  <si>
    <t>_AEQAGAGSAQDNR_2</t>
  </si>
  <si>
    <t>_GLPIEDVAPAGMLK_2</t>
  </si>
  <si>
    <t>_VIASAVAEGLQAR_2</t>
  </si>
  <si>
    <t>_IPDEDLAGLR_2</t>
  </si>
  <si>
    <t>_LEEENPEAAAALR_2</t>
  </si>
  <si>
    <t>_TVGDVVAYIQK_2</t>
  </si>
  <si>
    <t>_TVGDVVAYIQKLEEENPEAAAALR_3</t>
  </si>
  <si>
    <t>_TVGDVVAYIQKLEEENPEAAAALREK_4</t>
  </si>
  <si>
    <t>_YGVKIPDEDLAGLR_3</t>
  </si>
  <si>
    <t>_TVNIVPVARPEA_2</t>
  </si>
  <si>
    <t>_AFESFNR_2</t>
  </si>
  <si>
    <t>_ALADLEQLASR_2</t>
  </si>
  <si>
    <t>_ANWWPGQIGTSPSNSR_2</t>
  </si>
  <si>
    <t>_AQFERVLDPSNEGNLNQINQLAQEFQGVEDRETLNSAVK_4</t>
  </si>
  <si>
    <t>_ASAAYISPDGHSVR_2</t>
  </si>
  <si>
    <t>_ASAAYISPDGHSVR_3</t>
  </si>
  <si>
    <t>_ATFQAGIVGDR_2</t>
  </si>
  <si>
    <t>_ATFQAGIVGDRLADGSTQIDQR_3</t>
  </si>
  <si>
    <t>_ATFQAGIVGDRLADGSTQIDQR_4</t>
  </si>
  <si>
    <t>_AVDAMGLDKPGGTQK_2</t>
  </si>
  <si>
    <t>_EVAGGVDELVK_2</t>
  </si>
  <si>
    <t>_EVAGGVDELVKQVK_2</t>
  </si>
  <si>
    <t>_EVAGGVDELVKQVK_3</t>
  </si>
  <si>
    <t>_GLTPDDEAVYR_2</t>
  </si>
  <si>
    <t>_GLTPDDEAVYRK_3</t>
  </si>
  <si>
    <t>_HPLQVLPAEAPSSVTAAK_2</t>
  </si>
  <si>
    <t>_HPLQVLPAEAPSSVTAAK_3</t>
  </si>
  <si>
    <t>_KLNAAM(ox)ANVAK_2</t>
  </si>
  <si>
    <t>_KLNAAMANVAK_2</t>
  </si>
  <si>
    <t>_LADGSTQIDQR_2</t>
  </si>
  <si>
    <t>_LAGGSREVAGGVDELVK_3</t>
  </si>
  <si>
    <t>_LAGGSREVAGGVDELVKQVK_3</t>
  </si>
  <si>
    <t>_LAGGSREVAGGVDELVKQVK_4</t>
  </si>
  <si>
    <t>_LNAAM(ox)ANVAK_2</t>
  </si>
  <si>
    <t>_LNPFSAEAM(ox)DQVNQIGDIAR_2</t>
  </si>
  <si>
    <t>_LNPFSAEAM(ox)DQVNQIGDIAR_3</t>
  </si>
  <si>
    <t>_LNPFSAEAMDQVNQIGDIAR_2</t>
  </si>
  <si>
    <t>_LNPFSAEAMDQVNQIGDIAR_3</t>
  </si>
  <si>
    <t>_MAEAFQESGNDDLMLVALINDK_2</t>
  </si>
  <si>
    <t>_MAEAFQESGNDDLMLVALINDKGLTPDDEAVYRK_4</t>
  </si>
  <si>
    <t>_NNAADPSQAGFNIPPEVFGLEDFKK_3</t>
  </si>
  <si>
    <t>_NNAADPSQAGFNIPPEVFGLEDFKKASAAYISPDGHSVR_5</t>
  </si>
  <si>
    <t>_PLGEVPPEFR_2</t>
  </si>
  <si>
    <t>_SGHGYDEAVR_2</t>
  </si>
  <si>
    <t>_SQINQIAPSIQSLVDTFSSVR_2</t>
  </si>
  <si>
    <t>_SQINQIAPSIQSLVDTFSSVR_3</t>
  </si>
  <si>
    <t>_SQINQIAPSIQSLVDTFSSVRTEYGGDKLVR_4</t>
  </si>
  <si>
    <t>_TITVPAIASLVGR_2</t>
  </si>
  <si>
    <t>_TLADSLADVR_2</t>
  </si>
  <si>
    <t>_TTWVLPVSLEGELGTPR_2</t>
  </si>
  <si>
    <t>_VAQLPDVGLVSGITRPLGEVPPEFR_3</t>
  </si>
  <si>
    <t>_VIAAGLNEASTFLLTM(ox)R_3</t>
  </si>
  <si>
    <t>_VIAAGLNEASTFLLTMR_2</t>
  </si>
  <si>
    <t>_VIAAGLNEASTFLLTMR_3</t>
  </si>
  <si>
    <t>_VLDPSNEGNLNQINQLAQEFQGVEDR_3</t>
  </si>
  <si>
    <t>_VLDPSNEGNLNQINQLAQEFQGVEDRETLNSAVK_4</t>
  </si>
  <si>
    <t>_VLDPSNEGNLNQINQLAQEFQGVEDRETLNSAVKK_4</t>
  </si>
  <si>
    <t>_YLVQTKLNPFSAEAMDQVNQIGDIAR_3</t>
  </si>
  <si>
    <t>Num Unique Pep</t>
  </si>
  <si>
    <t>A0QYF6</t>
  </si>
  <si>
    <t>I7GF52</t>
  </si>
  <si>
    <t>A0QVY4</t>
  </si>
  <si>
    <t>A0QX20</t>
  </si>
  <si>
    <t>A0R0B0</t>
  </si>
  <si>
    <t>A0QZ48</t>
  </si>
  <si>
    <t>A0QQB0</t>
  </si>
  <si>
    <t>A0QTT7</t>
  </si>
  <si>
    <t>A0QPA2</t>
  </si>
  <si>
    <t>A4ZHT5</t>
  </si>
  <si>
    <t>A0QQF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0"/>
      <name val="Verdana"/>
      <family val="2"/>
    </font>
    <font>
      <b/>
      <i/>
      <sz val="12"/>
      <color theme="1"/>
      <name val="Calibri"/>
      <family val="2"/>
      <scheme val="minor"/>
    </font>
    <font>
      <sz val="12"/>
      <color theme="1"/>
      <name val="Courie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ourier"/>
      <family val="1"/>
    </font>
    <font>
      <sz val="12"/>
      <color rgb="FF000000"/>
      <name val="Courier"/>
    </font>
    <font>
      <sz val="12"/>
      <color rgb="FF333333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3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0" fontId="1" fillId="0" borderId="0" xfId="0" applyFont="1"/>
    <xf numFmtId="0" fontId="0" fillId="0" borderId="0" xfId="0" applyAlignment="1">
      <alignment wrapText="1"/>
    </xf>
    <xf numFmtId="0" fontId="5" fillId="0" borderId="0" xfId="0" applyFont="1" applyAlignment="1">
      <alignment wrapText="1"/>
    </xf>
    <xf numFmtId="0" fontId="5" fillId="0" borderId="0" xfId="0" quotePrefix="1" applyFont="1" applyAlignment="1">
      <alignment wrapText="1"/>
    </xf>
    <xf numFmtId="0" fontId="6" fillId="0" borderId="0" xfId="0" applyFont="1"/>
    <xf numFmtId="0" fontId="7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/>
    <xf numFmtId="0" fontId="10" fillId="0" borderId="0" xfId="0" applyFont="1"/>
    <xf numFmtId="0" fontId="1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2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aya/Downloads/120617-nc1-6-7-10-forpublication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1 A. Proteins"/>
      <sheetName val="Table S1 B. Peptides"/>
    </sheetNames>
    <sheetDataSet>
      <sheetData sheetId="0">
        <row r="2">
          <cell r="A2" t="str">
            <v>A0QP27</v>
          </cell>
          <cell r="B2">
            <v>35</v>
          </cell>
          <cell r="C2">
            <v>57</v>
          </cell>
          <cell r="D2">
            <v>0</v>
          </cell>
        </row>
        <row r="3">
          <cell r="A3" t="str">
            <v>A0QQF4</v>
          </cell>
          <cell r="B3">
            <v>22</v>
          </cell>
          <cell r="C3">
            <v>11</v>
          </cell>
          <cell r="D3">
            <v>0</v>
          </cell>
        </row>
        <row r="4">
          <cell r="A4" t="str">
            <v>A0R316</v>
          </cell>
          <cell r="B4">
            <v>14</v>
          </cell>
          <cell r="C4">
            <v>15</v>
          </cell>
          <cell r="D4">
            <v>0</v>
          </cell>
        </row>
        <row r="5">
          <cell r="A5" t="str">
            <v>A0QQC8</v>
          </cell>
          <cell r="B5">
            <v>8</v>
          </cell>
          <cell r="C5">
            <v>3</v>
          </cell>
          <cell r="D5">
            <v>0</v>
          </cell>
        </row>
        <row r="6">
          <cell r="A6" t="str">
            <v>A0QTR6</v>
          </cell>
          <cell r="B6">
            <v>5</v>
          </cell>
          <cell r="C6">
            <v>2</v>
          </cell>
          <cell r="D6">
            <v>0</v>
          </cell>
        </row>
        <row r="7">
          <cell r="A7" t="str">
            <v>A0QQQ0</v>
          </cell>
          <cell r="B7">
            <v>4</v>
          </cell>
          <cell r="C7">
            <v>4</v>
          </cell>
          <cell r="D7">
            <v>0</v>
          </cell>
        </row>
        <row r="8">
          <cell r="A8" t="str">
            <v>A0QZ33</v>
          </cell>
          <cell r="B8">
            <v>4</v>
          </cell>
          <cell r="C8">
            <v>0</v>
          </cell>
          <cell r="D8">
            <v>0</v>
          </cell>
        </row>
        <row r="9">
          <cell r="A9" t="str">
            <v>A0QNJ1</v>
          </cell>
          <cell r="B9">
            <v>3</v>
          </cell>
          <cell r="C9">
            <v>0</v>
          </cell>
          <cell r="D9">
            <v>3</v>
          </cell>
        </row>
        <row r="10">
          <cell r="A10" t="str">
            <v>A0QSD4</v>
          </cell>
          <cell r="B10">
            <v>3</v>
          </cell>
          <cell r="C10">
            <v>1</v>
          </cell>
          <cell r="D10">
            <v>0</v>
          </cell>
        </row>
        <row r="11">
          <cell r="A11" t="str">
            <v>A0QSD6</v>
          </cell>
          <cell r="B11">
            <v>2</v>
          </cell>
          <cell r="C11">
            <v>1</v>
          </cell>
          <cell r="D11">
            <v>0</v>
          </cell>
        </row>
        <row r="12">
          <cell r="A12" t="str">
            <v>A0QSL6</v>
          </cell>
          <cell r="B12">
            <v>2</v>
          </cell>
          <cell r="C12">
            <v>1</v>
          </cell>
          <cell r="D12">
            <v>1</v>
          </cell>
        </row>
        <row r="13">
          <cell r="A13" t="str">
            <v>A0QS46</v>
          </cell>
          <cell r="B13">
            <v>2</v>
          </cell>
          <cell r="C13">
            <v>0</v>
          </cell>
          <cell r="D13">
            <v>0</v>
          </cell>
        </row>
        <row r="14">
          <cell r="A14" t="str">
            <v>A0QR91</v>
          </cell>
          <cell r="B14">
            <v>1</v>
          </cell>
          <cell r="C14">
            <v>0</v>
          </cell>
          <cell r="D14">
            <v>0</v>
          </cell>
        </row>
        <row r="15">
          <cell r="A15" t="str">
            <v>A0R729</v>
          </cell>
          <cell r="B15">
            <v>1</v>
          </cell>
          <cell r="C15">
            <v>1</v>
          </cell>
          <cell r="D15">
            <v>3</v>
          </cell>
        </row>
        <row r="16">
          <cell r="A16" t="str">
            <v>A0R7F7</v>
          </cell>
          <cell r="B16">
            <v>1</v>
          </cell>
          <cell r="C16">
            <v>1</v>
          </cell>
          <cell r="D16">
            <v>1</v>
          </cell>
        </row>
        <row r="17">
          <cell r="A17" t="str">
            <v>A0QSD0</v>
          </cell>
          <cell r="B17">
            <v>1</v>
          </cell>
          <cell r="C17">
            <v>1</v>
          </cell>
          <cell r="D17">
            <v>0</v>
          </cell>
        </row>
        <row r="18">
          <cell r="A18" t="str">
            <v>A0QS98</v>
          </cell>
          <cell r="B18">
            <v>1</v>
          </cell>
          <cell r="C18">
            <v>1</v>
          </cell>
          <cell r="D18">
            <v>0</v>
          </cell>
        </row>
        <row r="19">
          <cell r="A19" t="str">
            <v>Q3L885</v>
          </cell>
          <cell r="B19">
            <v>1</v>
          </cell>
          <cell r="C19">
            <v>1</v>
          </cell>
          <cell r="D19">
            <v>0</v>
          </cell>
        </row>
        <row r="20">
          <cell r="A20" t="str">
            <v>A0QSG4</v>
          </cell>
          <cell r="B20">
            <v>1</v>
          </cell>
          <cell r="C20">
            <v>0</v>
          </cell>
          <cell r="D20">
            <v>0</v>
          </cell>
        </row>
        <row r="21">
          <cell r="A21" t="str">
            <v>A0QSG8</v>
          </cell>
          <cell r="B21">
            <v>1</v>
          </cell>
          <cell r="C21">
            <v>1</v>
          </cell>
          <cell r="D21">
            <v>0</v>
          </cell>
        </row>
        <row r="22">
          <cell r="A22" t="str">
            <v>A0QYU7</v>
          </cell>
          <cell r="B22">
            <v>1</v>
          </cell>
          <cell r="C22">
            <v>1</v>
          </cell>
          <cell r="D22">
            <v>1</v>
          </cell>
        </row>
        <row r="23">
          <cell r="A23" t="str">
            <v>A0QR89</v>
          </cell>
          <cell r="B23">
            <v>1</v>
          </cell>
          <cell r="C23">
            <v>0</v>
          </cell>
          <cell r="D23">
            <v>2</v>
          </cell>
        </row>
        <row r="24">
          <cell r="A24" t="str">
            <v>Q9ZHC5</v>
          </cell>
          <cell r="B24">
            <v>1</v>
          </cell>
          <cell r="C24">
            <v>1</v>
          </cell>
          <cell r="D24">
            <v>0</v>
          </cell>
        </row>
        <row r="25">
          <cell r="A25" t="str">
            <v>A0QSG1</v>
          </cell>
          <cell r="B25">
            <v>1</v>
          </cell>
          <cell r="C25">
            <v>0</v>
          </cell>
          <cell r="D25">
            <v>0</v>
          </cell>
        </row>
        <row r="26">
          <cell r="A26" t="str">
            <v>A0R7H8</v>
          </cell>
          <cell r="B26">
            <v>1</v>
          </cell>
          <cell r="C26">
            <v>0</v>
          </cell>
          <cell r="D26">
            <v>0</v>
          </cell>
        </row>
        <row r="27">
          <cell r="A27" t="str">
            <v>A0QP93</v>
          </cell>
          <cell r="B27">
            <v>1</v>
          </cell>
          <cell r="C27">
            <v>0</v>
          </cell>
          <cell r="D27">
            <v>0</v>
          </cell>
        </row>
        <row r="28">
          <cell r="A28" t="str">
            <v>A0R102</v>
          </cell>
          <cell r="B28">
            <v>1</v>
          </cell>
          <cell r="C28">
            <v>0</v>
          </cell>
          <cell r="D28">
            <v>0</v>
          </cell>
        </row>
        <row r="29">
          <cell r="A29" t="str">
            <v>A0QNJ2</v>
          </cell>
          <cell r="B29">
            <v>1</v>
          </cell>
          <cell r="C29">
            <v>0</v>
          </cell>
          <cell r="D29">
            <v>2</v>
          </cell>
        </row>
        <row r="30">
          <cell r="A30" t="str">
            <v>A0QS96</v>
          </cell>
          <cell r="B30">
            <v>0</v>
          </cell>
          <cell r="C30">
            <v>1</v>
          </cell>
          <cell r="D30">
            <v>0</v>
          </cell>
        </row>
        <row r="31">
          <cell r="A31" t="str">
            <v>A0QSG6</v>
          </cell>
          <cell r="B31">
            <v>0</v>
          </cell>
          <cell r="C31">
            <v>2</v>
          </cell>
          <cell r="D31">
            <v>2</v>
          </cell>
        </row>
        <row r="32">
          <cell r="A32" t="str">
            <v>A0QSB9</v>
          </cell>
          <cell r="B32">
            <v>0</v>
          </cell>
          <cell r="C32">
            <v>0</v>
          </cell>
          <cell r="D32">
            <v>1</v>
          </cell>
        </row>
        <row r="33">
          <cell r="A33" t="str">
            <v>A0R2F1</v>
          </cell>
          <cell r="B33">
            <v>0</v>
          </cell>
          <cell r="C33">
            <v>1</v>
          </cell>
          <cell r="D33">
            <v>0</v>
          </cell>
        </row>
        <row r="34">
          <cell r="A34" t="str">
            <v>A0QPK1</v>
          </cell>
          <cell r="B34">
            <v>0</v>
          </cell>
          <cell r="C34">
            <v>1</v>
          </cell>
          <cell r="D34">
            <v>0</v>
          </cell>
        </row>
        <row r="35">
          <cell r="A35" t="str">
            <v>A0QNX1</v>
          </cell>
          <cell r="B35">
            <v>0</v>
          </cell>
          <cell r="C35">
            <v>1</v>
          </cell>
          <cell r="D35">
            <v>0</v>
          </cell>
        </row>
        <row r="36">
          <cell r="A36" t="str">
            <v>A0QNF4</v>
          </cell>
          <cell r="B36">
            <v>0</v>
          </cell>
          <cell r="C36">
            <v>0</v>
          </cell>
          <cell r="D36">
            <v>1</v>
          </cell>
        </row>
        <row r="37">
          <cell r="A37" t="str">
            <v>A0R150</v>
          </cell>
          <cell r="B37">
            <v>0</v>
          </cell>
          <cell r="C37">
            <v>1</v>
          </cell>
          <cell r="D37">
            <v>0</v>
          </cell>
        </row>
        <row r="38">
          <cell r="A38" t="str">
            <v>Q2M5K4</v>
          </cell>
          <cell r="B38">
            <v>0</v>
          </cell>
          <cell r="C38">
            <v>0</v>
          </cell>
          <cell r="D38">
            <v>36</v>
          </cell>
        </row>
        <row r="39">
          <cell r="A39" t="str">
            <v>A0QVB8</v>
          </cell>
          <cell r="B39">
            <v>0</v>
          </cell>
          <cell r="C39">
            <v>1</v>
          </cell>
          <cell r="D39">
            <v>0</v>
          </cell>
        </row>
        <row r="40">
          <cell r="A40" t="str">
            <v>A0R0B3</v>
          </cell>
          <cell r="B40">
            <v>0</v>
          </cell>
          <cell r="C40">
            <v>0</v>
          </cell>
          <cell r="D40">
            <v>7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5"/>
  </sheetPr>
  <dimension ref="A1:E7"/>
  <sheetViews>
    <sheetView zoomScale="150" zoomScaleNormal="150" zoomScalePageLayoutView="150" workbookViewId="0">
      <selection activeCell="D11" sqref="D11"/>
    </sheetView>
  </sheetViews>
  <sheetFormatPr baseColWidth="10" defaultRowHeight="16" x14ac:dyDescent="0.2"/>
  <cols>
    <col min="1" max="1" width="12.83203125" customWidth="1"/>
    <col min="2" max="2" width="9.5" customWidth="1"/>
    <col min="3" max="3" width="14.6640625" customWidth="1"/>
    <col min="4" max="4" width="14.83203125" customWidth="1"/>
  </cols>
  <sheetData>
    <row r="1" spans="1:5" x14ac:dyDescent="0.2">
      <c r="A1" s="11" t="s">
        <v>275</v>
      </c>
      <c r="B1" s="11" t="s">
        <v>276</v>
      </c>
      <c r="C1" s="11" t="s">
        <v>277</v>
      </c>
      <c r="D1" s="11" t="s">
        <v>601</v>
      </c>
    </row>
    <row r="2" spans="1:5" x14ac:dyDescent="0.2">
      <c r="A2" s="12" t="s">
        <v>278</v>
      </c>
      <c r="B2" s="12" t="s">
        <v>279</v>
      </c>
      <c r="C2" s="12" t="s">
        <v>280</v>
      </c>
      <c r="D2" s="12">
        <v>35</v>
      </c>
      <c r="E2" s="13"/>
    </row>
    <row r="3" spans="1:5" x14ac:dyDescent="0.2">
      <c r="A3" s="14"/>
      <c r="B3" s="14" t="s">
        <v>281</v>
      </c>
      <c r="C3" s="14" t="s">
        <v>278</v>
      </c>
      <c r="D3" s="12">
        <v>22</v>
      </c>
    </row>
    <row r="4" spans="1:5" x14ac:dyDescent="0.2">
      <c r="A4" s="14"/>
      <c r="B4" s="14" t="s">
        <v>282</v>
      </c>
      <c r="C4" s="14" t="s">
        <v>283</v>
      </c>
      <c r="D4" s="12">
        <v>14</v>
      </c>
    </row>
    <row r="5" spans="1:5" x14ac:dyDescent="0.2">
      <c r="A5" s="14" t="s">
        <v>280</v>
      </c>
      <c r="B5" s="12" t="s">
        <v>279</v>
      </c>
      <c r="C5" s="12" t="s">
        <v>280</v>
      </c>
      <c r="D5" s="12">
        <v>57</v>
      </c>
    </row>
    <row r="6" spans="1:5" x14ac:dyDescent="0.2">
      <c r="A6" s="14"/>
      <c r="B6" s="14" t="s">
        <v>281</v>
      </c>
      <c r="C6" s="14" t="s">
        <v>278</v>
      </c>
      <c r="D6" s="12">
        <v>11</v>
      </c>
    </row>
    <row r="7" spans="1:5" x14ac:dyDescent="0.2">
      <c r="A7" s="14"/>
      <c r="B7" s="14" t="s">
        <v>282</v>
      </c>
      <c r="C7" s="14" t="s">
        <v>283</v>
      </c>
      <c r="D7" s="12">
        <v>1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0000"/>
  </sheetPr>
  <dimension ref="A1:D40"/>
  <sheetViews>
    <sheetView tabSelected="1" workbookViewId="0">
      <selection activeCell="C3" sqref="C3"/>
    </sheetView>
  </sheetViews>
  <sheetFormatPr baseColWidth="10" defaultRowHeight="16" x14ac:dyDescent="0.2"/>
  <cols>
    <col min="2" max="2" width="38" customWidth="1"/>
    <col min="3" max="3" width="37.1640625" customWidth="1"/>
    <col min="4" max="4" width="41" customWidth="1"/>
  </cols>
  <sheetData>
    <row r="1" spans="1:4" x14ac:dyDescent="0.2">
      <c r="A1" t="s">
        <v>302</v>
      </c>
      <c r="B1" t="s">
        <v>339</v>
      </c>
      <c r="C1" t="s">
        <v>340</v>
      </c>
      <c r="D1" t="s">
        <v>341</v>
      </c>
    </row>
    <row r="2" spans="1:4" x14ac:dyDescent="0.2">
      <c r="A2" t="s">
        <v>279</v>
      </c>
      <c r="B2">
        <v>35</v>
      </c>
      <c r="C2">
        <v>57</v>
      </c>
      <c r="D2">
        <v>0</v>
      </c>
    </row>
    <row r="3" spans="1:4" x14ac:dyDescent="0.2">
      <c r="A3" t="s">
        <v>281</v>
      </c>
      <c r="B3">
        <v>22</v>
      </c>
      <c r="C3">
        <v>11</v>
      </c>
      <c r="D3">
        <v>0</v>
      </c>
    </row>
    <row r="4" spans="1:4" x14ac:dyDescent="0.2">
      <c r="A4" t="s">
        <v>282</v>
      </c>
      <c r="B4">
        <v>14</v>
      </c>
      <c r="C4">
        <v>15</v>
      </c>
      <c r="D4">
        <v>0</v>
      </c>
    </row>
    <row r="5" spans="1:4" x14ac:dyDescent="0.2">
      <c r="A5" t="s">
        <v>303</v>
      </c>
      <c r="B5">
        <v>8</v>
      </c>
      <c r="C5">
        <v>3</v>
      </c>
      <c r="D5">
        <v>0</v>
      </c>
    </row>
    <row r="6" spans="1:4" x14ac:dyDescent="0.2">
      <c r="A6" t="s">
        <v>305</v>
      </c>
      <c r="B6">
        <v>5</v>
      </c>
      <c r="C6">
        <v>2</v>
      </c>
      <c r="D6">
        <v>0</v>
      </c>
    </row>
    <row r="7" spans="1:4" x14ac:dyDescent="0.2">
      <c r="A7" t="s">
        <v>304</v>
      </c>
      <c r="B7">
        <v>4</v>
      </c>
      <c r="C7">
        <v>4</v>
      </c>
      <c r="D7">
        <v>0</v>
      </c>
    </row>
    <row r="8" spans="1:4" x14ac:dyDescent="0.2">
      <c r="A8" t="s">
        <v>306</v>
      </c>
      <c r="B8">
        <v>4</v>
      </c>
      <c r="C8">
        <v>0</v>
      </c>
      <c r="D8">
        <v>0</v>
      </c>
    </row>
    <row r="9" spans="1:4" x14ac:dyDescent="0.2">
      <c r="A9" t="s">
        <v>307</v>
      </c>
      <c r="B9">
        <v>3</v>
      </c>
      <c r="C9">
        <v>0</v>
      </c>
      <c r="D9">
        <v>3</v>
      </c>
    </row>
    <row r="10" spans="1:4" x14ac:dyDescent="0.2">
      <c r="A10" t="s">
        <v>309</v>
      </c>
      <c r="B10">
        <v>3</v>
      </c>
      <c r="C10">
        <v>1</v>
      </c>
      <c r="D10">
        <v>0</v>
      </c>
    </row>
    <row r="11" spans="1:4" x14ac:dyDescent="0.2">
      <c r="A11" t="s">
        <v>310</v>
      </c>
      <c r="B11">
        <v>2</v>
      </c>
      <c r="C11">
        <v>1</v>
      </c>
      <c r="D11">
        <v>0</v>
      </c>
    </row>
    <row r="12" spans="1:4" x14ac:dyDescent="0.2">
      <c r="A12" t="s">
        <v>308</v>
      </c>
      <c r="B12">
        <v>2</v>
      </c>
      <c r="C12">
        <v>1</v>
      </c>
      <c r="D12">
        <v>1</v>
      </c>
    </row>
    <row r="13" spans="1:4" x14ac:dyDescent="0.2">
      <c r="A13" t="s">
        <v>311</v>
      </c>
      <c r="B13">
        <v>2</v>
      </c>
      <c r="C13">
        <v>0</v>
      </c>
      <c r="D13">
        <v>0</v>
      </c>
    </row>
    <row r="14" spans="1:4" x14ac:dyDescent="0.2">
      <c r="A14" t="s">
        <v>333</v>
      </c>
      <c r="B14">
        <v>1</v>
      </c>
      <c r="C14">
        <v>0</v>
      </c>
      <c r="D14">
        <v>0</v>
      </c>
    </row>
    <row r="15" spans="1:4" x14ac:dyDescent="0.2">
      <c r="A15" t="s">
        <v>313</v>
      </c>
      <c r="B15">
        <v>1</v>
      </c>
      <c r="C15">
        <v>1</v>
      </c>
      <c r="D15">
        <v>3</v>
      </c>
    </row>
    <row r="16" spans="1:4" x14ac:dyDescent="0.2">
      <c r="A16" t="s">
        <v>317</v>
      </c>
      <c r="B16">
        <v>1</v>
      </c>
      <c r="C16">
        <v>1</v>
      </c>
      <c r="D16">
        <v>1</v>
      </c>
    </row>
    <row r="17" spans="1:4" x14ac:dyDescent="0.2">
      <c r="A17" t="s">
        <v>316</v>
      </c>
      <c r="B17">
        <v>1</v>
      </c>
      <c r="C17">
        <v>1</v>
      </c>
      <c r="D17">
        <v>0</v>
      </c>
    </row>
    <row r="18" spans="1:4" x14ac:dyDescent="0.2">
      <c r="A18" t="s">
        <v>314</v>
      </c>
      <c r="B18">
        <v>1</v>
      </c>
      <c r="C18">
        <v>1</v>
      </c>
      <c r="D18">
        <v>0</v>
      </c>
    </row>
    <row r="19" spans="1:4" x14ac:dyDescent="0.2">
      <c r="A19" t="s">
        <v>322</v>
      </c>
      <c r="B19">
        <v>1</v>
      </c>
      <c r="C19">
        <v>1</v>
      </c>
      <c r="D19">
        <v>0</v>
      </c>
    </row>
    <row r="20" spans="1:4" x14ac:dyDescent="0.2">
      <c r="A20" t="s">
        <v>320</v>
      </c>
      <c r="B20">
        <v>1</v>
      </c>
      <c r="C20">
        <v>0</v>
      </c>
      <c r="D20">
        <v>0</v>
      </c>
    </row>
    <row r="21" spans="1:4" x14ac:dyDescent="0.2">
      <c r="A21" t="s">
        <v>319</v>
      </c>
      <c r="B21">
        <v>1</v>
      </c>
      <c r="C21">
        <v>1</v>
      </c>
      <c r="D21">
        <v>0</v>
      </c>
    </row>
    <row r="22" spans="1:4" x14ac:dyDescent="0.2">
      <c r="A22" t="s">
        <v>318</v>
      </c>
      <c r="B22">
        <v>1</v>
      </c>
      <c r="C22">
        <v>1</v>
      </c>
      <c r="D22">
        <v>1</v>
      </c>
    </row>
    <row r="23" spans="1:4" x14ac:dyDescent="0.2">
      <c r="A23" t="s">
        <v>315</v>
      </c>
      <c r="B23">
        <v>1</v>
      </c>
      <c r="C23">
        <v>0</v>
      </c>
      <c r="D23">
        <v>2</v>
      </c>
    </row>
    <row r="24" spans="1:4" x14ac:dyDescent="0.2">
      <c r="A24" t="s">
        <v>324</v>
      </c>
      <c r="B24">
        <v>1</v>
      </c>
      <c r="C24">
        <v>1</v>
      </c>
      <c r="D24">
        <v>0</v>
      </c>
    </row>
    <row r="25" spans="1:4" x14ac:dyDescent="0.2">
      <c r="A25" t="s">
        <v>327</v>
      </c>
      <c r="B25">
        <v>1</v>
      </c>
      <c r="C25">
        <v>0</v>
      </c>
      <c r="D25">
        <v>0</v>
      </c>
    </row>
    <row r="26" spans="1:4" x14ac:dyDescent="0.2">
      <c r="A26" t="s">
        <v>321</v>
      </c>
      <c r="B26">
        <v>1</v>
      </c>
      <c r="C26">
        <v>0</v>
      </c>
      <c r="D26">
        <v>0</v>
      </c>
    </row>
    <row r="27" spans="1:4" x14ac:dyDescent="0.2">
      <c r="A27" t="s">
        <v>325</v>
      </c>
      <c r="B27">
        <v>1</v>
      </c>
      <c r="C27">
        <v>0</v>
      </c>
      <c r="D27">
        <v>0</v>
      </c>
    </row>
    <row r="28" spans="1:4" x14ac:dyDescent="0.2">
      <c r="A28" t="s">
        <v>323</v>
      </c>
      <c r="B28">
        <v>1</v>
      </c>
      <c r="C28">
        <v>0</v>
      </c>
      <c r="D28">
        <v>0</v>
      </c>
    </row>
    <row r="29" spans="1:4" x14ac:dyDescent="0.2">
      <c r="A29" t="s">
        <v>312</v>
      </c>
      <c r="B29">
        <v>1</v>
      </c>
      <c r="C29">
        <v>0</v>
      </c>
      <c r="D29">
        <v>2</v>
      </c>
    </row>
    <row r="30" spans="1:4" x14ac:dyDescent="0.2">
      <c r="A30" t="s">
        <v>338</v>
      </c>
      <c r="B30">
        <v>0</v>
      </c>
      <c r="C30">
        <v>1</v>
      </c>
      <c r="D30">
        <v>0</v>
      </c>
    </row>
    <row r="31" spans="1:4" x14ac:dyDescent="0.2">
      <c r="A31" t="s">
        <v>326</v>
      </c>
      <c r="B31">
        <v>0</v>
      </c>
      <c r="C31">
        <v>2</v>
      </c>
      <c r="D31">
        <v>2</v>
      </c>
    </row>
    <row r="32" spans="1:4" x14ac:dyDescent="0.2">
      <c r="A32" t="s">
        <v>332</v>
      </c>
      <c r="B32">
        <v>0</v>
      </c>
      <c r="C32">
        <v>0</v>
      </c>
      <c r="D32">
        <v>1</v>
      </c>
    </row>
    <row r="33" spans="1:4" x14ac:dyDescent="0.2">
      <c r="A33" t="s">
        <v>336</v>
      </c>
      <c r="B33">
        <v>0</v>
      </c>
      <c r="C33">
        <v>1</v>
      </c>
      <c r="D33">
        <v>0</v>
      </c>
    </row>
    <row r="34" spans="1:4" x14ac:dyDescent="0.2">
      <c r="A34" t="s">
        <v>337</v>
      </c>
      <c r="B34">
        <v>0</v>
      </c>
      <c r="C34">
        <v>1</v>
      </c>
      <c r="D34">
        <v>0</v>
      </c>
    </row>
    <row r="35" spans="1:4" x14ac:dyDescent="0.2">
      <c r="A35" t="s">
        <v>335</v>
      </c>
      <c r="B35">
        <v>0</v>
      </c>
      <c r="C35">
        <v>1</v>
      </c>
      <c r="D35">
        <v>0</v>
      </c>
    </row>
    <row r="36" spans="1:4" x14ac:dyDescent="0.2">
      <c r="A36" t="s">
        <v>334</v>
      </c>
      <c r="B36">
        <v>0</v>
      </c>
      <c r="C36">
        <v>0</v>
      </c>
      <c r="D36">
        <v>1</v>
      </c>
    </row>
    <row r="37" spans="1:4" x14ac:dyDescent="0.2">
      <c r="A37" t="s">
        <v>331</v>
      </c>
      <c r="B37">
        <v>0</v>
      </c>
      <c r="C37">
        <v>1</v>
      </c>
      <c r="D37">
        <v>0</v>
      </c>
    </row>
    <row r="38" spans="1:4" x14ac:dyDescent="0.2">
      <c r="A38" t="s">
        <v>329</v>
      </c>
      <c r="B38">
        <v>0</v>
      </c>
      <c r="C38">
        <v>0</v>
      </c>
      <c r="D38">
        <v>36</v>
      </c>
    </row>
    <row r="39" spans="1:4" x14ac:dyDescent="0.2">
      <c r="A39" t="s">
        <v>328</v>
      </c>
      <c r="B39">
        <v>0</v>
      </c>
      <c r="C39">
        <v>1</v>
      </c>
      <c r="D39">
        <v>0</v>
      </c>
    </row>
    <row r="40" spans="1:4" x14ac:dyDescent="0.2">
      <c r="A40" t="s">
        <v>330</v>
      </c>
      <c r="B40">
        <v>0</v>
      </c>
      <c r="C40">
        <v>0</v>
      </c>
      <c r="D40">
        <v>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0000"/>
  </sheetPr>
  <dimension ref="A1:H256"/>
  <sheetViews>
    <sheetView workbookViewId="0">
      <selection activeCell="C22" sqref="C22"/>
    </sheetView>
  </sheetViews>
  <sheetFormatPr baseColWidth="10" defaultColWidth="34.5" defaultRowHeight="16" x14ac:dyDescent="0.2"/>
  <sheetData>
    <row r="1" spans="1:8" x14ac:dyDescent="0.2">
      <c r="A1" t="s">
        <v>302</v>
      </c>
      <c r="B1" t="s">
        <v>342</v>
      </c>
      <c r="C1" t="s">
        <v>343</v>
      </c>
      <c r="D1" t="s">
        <v>344</v>
      </c>
      <c r="E1" t="s">
        <v>345</v>
      </c>
      <c r="F1" t="s">
        <v>339</v>
      </c>
      <c r="G1" t="s">
        <v>340</v>
      </c>
      <c r="H1" t="s">
        <v>341</v>
      </c>
    </row>
    <row r="2" spans="1:8" x14ac:dyDescent="0.2">
      <c r="A2" t="s">
        <v>279</v>
      </c>
      <c r="B2" t="s">
        <v>346</v>
      </c>
      <c r="C2">
        <v>0</v>
      </c>
      <c r="D2">
        <v>1435500</v>
      </c>
      <c r="E2">
        <v>0</v>
      </c>
      <c r="F2">
        <f>VLOOKUP($A2,'[1]Table S1 A. Proteins'!$A$2:$D$40,2,FALSE)</f>
        <v>35</v>
      </c>
      <c r="G2">
        <f>VLOOKUP($A2,'[1]Table S1 A. Proteins'!$A$2:$D$40,3,FALSE)</f>
        <v>57</v>
      </c>
      <c r="H2">
        <f>VLOOKUP($A2,'[1]Table S1 A. Proteins'!$A$2:$D$40,4,FALSE)</f>
        <v>0</v>
      </c>
    </row>
    <row r="3" spans="1:8" x14ac:dyDescent="0.2">
      <c r="A3" t="s">
        <v>279</v>
      </c>
      <c r="B3" t="s">
        <v>347</v>
      </c>
      <c r="C3">
        <v>0</v>
      </c>
      <c r="D3">
        <v>2711700</v>
      </c>
      <c r="E3">
        <v>0</v>
      </c>
      <c r="F3">
        <f>VLOOKUP($A3,'[1]Table S1 A. Proteins'!$A$2:$D$40,2,FALSE)</f>
        <v>35</v>
      </c>
      <c r="G3">
        <f>VLOOKUP($A3,'[1]Table S1 A. Proteins'!$A$2:$D$40,3,FALSE)</f>
        <v>57</v>
      </c>
      <c r="H3">
        <f>VLOOKUP($A3,'[1]Table S1 A. Proteins'!$A$2:$D$40,4,FALSE)</f>
        <v>0</v>
      </c>
    </row>
    <row r="4" spans="1:8" x14ac:dyDescent="0.2">
      <c r="A4" t="s">
        <v>279</v>
      </c>
      <c r="B4" t="s">
        <v>348</v>
      </c>
      <c r="C4">
        <v>0</v>
      </c>
      <c r="D4">
        <v>3920300</v>
      </c>
      <c r="E4">
        <v>0</v>
      </c>
      <c r="F4">
        <f>VLOOKUP($A4,'[1]Table S1 A. Proteins'!$A$2:$D$40,2,FALSE)</f>
        <v>35</v>
      </c>
      <c r="G4">
        <f>VLOOKUP($A4,'[1]Table S1 A. Proteins'!$A$2:$D$40,3,FALSE)</f>
        <v>57</v>
      </c>
      <c r="H4">
        <f>VLOOKUP($A4,'[1]Table S1 A. Proteins'!$A$2:$D$40,4,FALSE)</f>
        <v>0</v>
      </c>
    </row>
    <row r="5" spans="1:8" x14ac:dyDescent="0.2">
      <c r="A5" t="s">
        <v>279</v>
      </c>
      <c r="B5" t="s">
        <v>349</v>
      </c>
      <c r="C5">
        <v>4628800</v>
      </c>
      <c r="D5">
        <v>27544000</v>
      </c>
      <c r="E5">
        <v>0</v>
      </c>
      <c r="F5">
        <f>VLOOKUP($A5,'[1]Table S1 A. Proteins'!$A$2:$D$40,2,FALSE)</f>
        <v>35</v>
      </c>
      <c r="G5">
        <f>VLOOKUP($A5,'[1]Table S1 A. Proteins'!$A$2:$D$40,3,FALSE)</f>
        <v>57</v>
      </c>
      <c r="H5">
        <f>VLOOKUP($A5,'[1]Table S1 A. Proteins'!$A$2:$D$40,4,FALSE)</f>
        <v>0</v>
      </c>
    </row>
    <row r="6" spans="1:8" x14ac:dyDescent="0.2">
      <c r="A6" t="s">
        <v>279</v>
      </c>
      <c r="B6" t="s">
        <v>350</v>
      </c>
      <c r="C6">
        <v>0</v>
      </c>
      <c r="D6">
        <v>999380</v>
      </c>
      <c r="E6">
        <v>0</v>
      </c>
      <c r="F6">
        <f>VLOOKUP($A6,'[1]Table S1 A. Proteins'!$A$2:$D$40,2,FALSE)</f>
        <v>35</v>
      </c>
      <c r="G6">
        <f>VLOOKUP($A6,'[1]Table S1 A. Proteins'!$A$2:$D$40,3,FALSE)</f>
        <v>57</v>
      </c>
      <c r="H6">
        <f>VLOOKUP($A6,'[1]Table S1 A. Proteins'!$A$2:$D$40,4,FALSE)</f>
        <v>0</v>
      </c>
    </row>
    <row r="7" spans="1:8" x14ac:dyDescent="0.2">
      <c r="A7" t="s">
        <v>279</v>
      </c>
      <c r="B7" t="s">
        <v>351</v>
      </c>
      <c r="C7">
        <v>0</v>
      </c>
      <c r="D7">
        <v>4179900</v>
      </c>
      <c r="E7">
        <v>0</v>
      </c>
      <c r="F7">
        <f>VLOOKUP($A7,'[1]Table S1 A. Proteins'!$A$2:$D$40,2,FALSE)</f>
        <v>35</v>
      </c>
      <c r="G7">
        <f>VLOOKUP($A7,'[1]Table S1 A. Proteins'!$A$2:$D$40,3,FALSE)</f>
        <v>57</v>
      </c>
      <c r="H7">
        <f>VLOOKUP($A7,'[1]Table S1 A. Proteins'!$A$2:$D$40,4,FALSE)</f>
        <v>0</v>
      </c>
    </row>
    <row r="8" spans="1:8" x14ac:dyDescent="0.2">
      <c r="A8" t="s">
        <v>279</v>
      </c>
      <c r="B8" t="s">
        <v>352</v>
      </c>
      <c r="C8">
        <v>5980300</v>
      </c>
      <c r="D8">
        <v>33156000</v>
      </c>
      <c r="E8">
        <v>0</v>
      </c>
      <c r="F8">
        <f>VLOOKUP($A8,'[1]Table S1 A. Proteins'!$A$2:$D$40,2,FALSE)</f>
        <v>35</v>
      </c>
      <c r="G8">
        <f>VLOOKUP($A8,'[1]Table S1 A. Proteins'!$A$2:$D$40,3,FALSE)</f>
        <v>57</v>
      </c>
      <c r="H8">
        <f>VLOOKUP($A8,'[1]Table S1 A. Proteins'!$A$2:$D$40,4,FALSE)</f>
        <v>0</v>
      </c>
    </row>
    <row r="9" spans="1:8" x14ac:dyDescent="0.2">
      <c r="A9" t="s">
        <v>279</v>
      </c>
      <c r="B9" t="s">
        <v>353</v>
      </c>
      <c r="C9">
        <v>8920500</v>
      </c>
      <c r="D9">
        <v>21643000</v>
      </c>
      <c r="E9">
        <v>0</v>
      </c>
      <c r="F9">
        <f>VLOOKUP($A9,'[1]Table S1 A. Proteins'!$A$2:$D$40,2,FALSE)</f>
        <v>35</v>
      </c>
      <c r="G9">
        <f>VLOOKUP($A9,'[1]Table S1 A. Proteins'!$A$2:$D$40,3,FALSE)</f>
        <v>57</v>
      </c>
      <c r="H9">
        <f>VLOOKUP($A9,'[1]Table S1 A. Proteins'!$A$2:$D$40,4,FALSE)</f>
        <v>0</v>
      </c>
    </row>
    <row r="10" spans="1:8" x14ac:dyDescent="0.2">
      <c r="A10" t="s">
        <v>279</v>
      </c>
      <c r="B10" t="s">
        <v>354</v>
      </c>
      <c r="C10">
        <v>0</v>
      </c>
      <c r="D10">
        <v>6035700</v>
      </c>
      <c r="E10">
        <v>0</v>
      </c>
      <c r="F10">
        <f>VLOOKUP($A10,'[1]Table S1 A. Proteins'!$A$2:$D$40,2,FALSE)</f>
        <v>35</v>
      </c>
      <c r="G10">
        <f>VLOOKUP($A10,'[1]Table S1 A. Proteins'!$A$2:$D$40,3,FALSE)</f>
        <v>57</v>
      </c>
      <c r="H10">
        <f>VLOOKUP($A10,'[1]Table S1 A. Proteins'!$A$2:$D$40,4,FALSE)</f>
        <v>0</v>
      </c>
    </row>
    <row r="11" spans="1:8" x14ac:dyDescent="0.2">
      <c r="A11" t="s">
        <v>279</v>
      </c>
      <c r="B11" t="s">
        <v>355</v>
      </c>
      <c r="C11">
        <v>2871700</v>
      </c>
      <c r="D11">
        <v>13471000</v>
      </c>
      <c r="E11">
        <v>0</v>
      </c>
      <c r="F11">
        <f>VLOOKUP($A11,'[1]Table S1 A. Proteins'!$A$2:$D$40,2,FALSE)</f>
        <v>35</v>
      </c>
      <c r="G11">
        <f>VLOOKUP($A11,'[1]Table S1 A. Proteins'!$A$2:$D$40,3,FALSE)</f>
        <v>57</v>
      </c>
      <c r="H11">
        <f>VLOOKUP($A11,'[1]Table S1 A. Proteins'!$A$2:$D$40,4,FALSE)</f>
        <v>0</v>
      </c>
    </row>
    <row r="12" spans="1:8" x14ac:dyDescent="0.2">
      <c r="A12" t="s">
        <v>279</v>
      </c>
      <c r="B12" t="s">
        <v>356</v>
      </c>
      <c r="C12">
        <v>12196000</v>
      </c>
      <c r="D12">
        <v>35179000</v>
      </c>
      <c r="E12">
        <v>0</v>
      </c>
      <c r="F12">
        <f>VLOOKUP($A12,'[1]Table S1 A. Proteins'!$A$2:$D$40,2,FALSE)</f>
        <v>35</v>
      </c>
      <c r="G12">
        <f>VLOOKUP($A12,'[1]Table S1 A. Proteins'!$A$2:$D$40,3,FALSE)</f>
        <v>57</v>
      </c>
      <c r="H12">
        <f>VLOOKUP($A12,'[1]Table S1 A. Proteins'!$A$2:$D$40,4,FALSE)</f>
        <v>0</v>
      </c>
    </row>
    <row r="13" spans="1:8" x14ac:dyDescent="0.2">
      <c r="A13" t="s">
        <v>279</v>
      </c>
      <c r="B13" t="s">
        <v>357</v>
      </c>
      <c r="C13">
        <v>0</v>
      </c>
      <c r="D13">
        <v>1725000</v>
      </c>
      <c r="E13">
        <v>0</v>
      </c>
      <c r="F13">
        <f>VLOOKUP($A13,'[1]Table S1 A. Proteins'!$A$2:$D$40,2,FALSE)</f>
        <v>35</v>
      </c>
      <c r="G13">
        <f>VLOOKUP($A13,'[1]Table S1 A. Proteins'!$A$2:$D$40,3,FALSE)</f>
        <v>57</v>
      </c>
      <c r="H13">
        <f>VLOOKUP($A13,'[1]Table S1 A. Proteins'!$A$2:$D$40,4,FALSE)</f>
        <v>0</v>
      </c>
    </row>
    <row r="14" spans="1:8" x14ac:dyDescent="0.2">
      <c r="A14" t="s">
        <v>279</v>
      </c>
      <c r="B14" t="s">
        <v>358</v>
      </c>
      <c r="C14">
        <v>12567000</v>
      </c>
      <c r="D14">
        <v>56306000</v>
      </c>
      <c r="E14">
        <v>0</v>
      </c>
      <c r="F14">
        <f>VLOOKUP($A14,'[1]Table S1 A. Proteins'!$A$2:$D$40,2,FALSE)</f>
        <v>35</v>
      </c>
      <c r="G14">
        <f>VLOOKUP($A14,'[1]Table S1 A. Proteins'!$A$2:$D$40,3,FALSE)</f>
        <v>57</v>
      </c>
      <c r="H14">
        <f>VLOOKUP($A14,'[1]Table S1 A. Proteins'!$A$2:$D$40,4,FALSE)</f>
        <v>0</v>
      </c>
    </row>
    <row r="15" spans="1:8" x14ac:dyDescent="0.2">
      <c r="A15" t="s">
        <v>279</v>
      </c>
      <c r="B15" t="s">
        <v>359</v>
      </c>
      <c r="C15">
        <v>4481600</v>
      </c>
      <c r="D15">
        <v>18983000</v>
      </c>
      <c r="E15">
        <v>0</v>
      </c>
      <c r="F15">
        <f>VLOOKUP($A15,'[1]Table S1 A. Proteins'!$A$2:$D$40,2,FALSE)</f>
        <v>35</v>
      </c>
      <c r="G15">
        <f>VLOOKUP($A15,'[1]Table S1 A. Proteins'!$A$2:$D$40,3,FALSE)</f>
        <v>57</v>
      </c>
      <c r="H15">
        <f>VLOOKUP($A15,'[1]Table S1 A. Proteins'!$A$2:$D$40,4,FALSE)</f>
        <v>0</v>
      </c>
    </row>
    <row r="16" spans="1:8" x14ac:dyDescent="0.2">
      <c r="A16" t="s">
        <v>279</v>
      </c>
      <c r="B16" t="s">
        <v>360</v>
      </c>
      <c r="C16">
        <v>0</v>
      </c>
      <c r="D16">
        <v>15605000</v>
      </c>
      <c r="E16">
        <v>0</v>
      </c>
      <c r="F16">
        <f>VLOOKUP($A16,'[1]Table S1 A. Proteins'!$A$2:$D$40,2,FALSE)</f>
        <v>35</v>
      </c>
      <c r="G16">
        <f>VLOOKUP($A16,'[1]Table S1 A. Proteins'!$A$2:$D$40,3,FALSE)</f>
        <v>57</v>
      </c>
      <c r="H16">
        <f>VLOOKUP($A16,'[1]Table S1 A. Proteins'!$A$2:$D$40,4,FALSE)</f>
        <v>0</v>
      </c>
    </row>
    <row r="17" spans="1:8" x14ac:dyDescent="0.2">
      <c r="A17" t="s">
        <v>279</v>
      </c>
      <c r="B17" t="s">
        <v>361</v>
      </c>
      <c r="C17">
        <v>0</v>
      </c>
      <c r="D17">
        <v>6041700</v>
      </c>
      <c r="E17">
        <v>0</v>
      </c>
      <c r="F17">
        <f>VLOOKUP($A17,'[1]Table S1 A. Proteins'!$A$2:$D$40,2,FALSE)</f>
        <v>35</v>
      </c>
      <c r="G17">
        <f>VLOOKUP($A17,'[1]Table S1 A. Proteins'!$A$2:$D$40,3,FALSE)</f>
        <v>57</v>
      </c>
      <c r="H17">
        <f>VLOOKUP($A17,'[1]Table S1 A. Proteins'!$A$2:$D$40,4,FALSE)</f>
        <v>0</v>
      </c>
    </row>
    <row r="18" spans="1:8" x14ac:dyDescent="0.2">
      <c r="A18" t="s">
        <v>279</v>
      </c>
      <c r="B18" t="s">
        <v>362</v>
      </c>
      <c r="C18">
        <v>1383700</v>
      </c>
      <c r="D18">
        <v>4429400</v>
      </c>
      <c r="E18">
        <v>0</v>
      </c>
      <c r="F18">
        <f>VLOOKUP($A18,'[1]Table S1 A. Proteins'!$A$2:$D$40,2,FALSE)</f>
        <v>35</v>
      </c>
      <c r="G18">
        <f>VLOOKUP($A18,'[1]Table S1 A. Proteins'!$A$2:$D$40,3,FALSE)</f>
        <v>57</v>
      </c>
      <c r="H18">
        <f>VLOOKUP($A18,'[1]Table S1 A. Proteins'!$A$2:$D$40,4,FALSE)</f>
        <v>0</v>
      </c>
    </row>
    <row r="19" spans="1:8" x14ac:dyDescent="0.2">
      <c r="A19" t="s">
        <v>279</v>
      </c>
      <c r="B19" t="s">
        <v>363</v>
      </c>
      <c r="C19">
        <v>918690</v>
      </c>
      <c r="D19">
        <v>2221000</v>
      </c>
      <c r="E19">
        <v>0</v>
      </c>
      <c r="F19">
        <f>VLOOKUP($A19,'[1]Table S1 A. Proteins'!$A$2:$D$40,2,FALSE)</f>
        <v>35</v>
      </c>
      <c r="G19">
        <f>VLOOKUP($A19,'[1]Table S1 A. Proteins'!$A$2:$D$40,3,FALSE)</f>
        <v>57</v>
      </c>
      <c r="H19">
        <f>VLOOKUP($A19,'[1]Table S1 A. Proteins'!$A$2:$D$40,4,FALSE)</f>
        <v>0</v>
      </c>
    </row>
    <row r="20" spans="1:8" x14ac:dyDescent="0.2">
      <c r="A20" t="s">
        <v>279</v>
      </c>
      <c r="B20" t="s">
        <v>364</v>
      </c>
      <c r="C20">
        <v>0</v>
      </c>
      <c r="D20">
        <v>3073900</v>
      </c>
      <c r="E20">
        <v>0</v>
      </c>
      <c r="F20">
        <f>VLOOKUP($A20,'[1]Table S1 A. Proteins'!$A$2:$D$40,2,FALSE)</f>
        <v>35</v>
      </c>
      <c r="G20">
        <f>VLOOKUP($A20,'[1]Table S1 A. Proteins'!$A$2:$D$40,3,FALSE)</f>
        <v>57</v>
      </c>
      <c r="H20">
        <f>VLOOKUP($A20,'[1]Table S1 A. Proteins'!$A$2:$D$40,4,FALSE)</f>
        <v>0</v>
      </c>
    </row>
    <row r="21" spans="1:8" x14ac:dyDescent="0.2">
      <c r="A21" t="s">
        <v>279</v>
      </c>
      <c r="B21" t="s">
        <v>365</v>
      </c>
      <c r="C21">
        <v>0</v>
      </c>
      <c r="D21">
        <v>3992900</v>
      </c>
      <c r="E21">
        <v>0</v>
      </c>
      <c r="F21">
        <f>VLOOKUP($A21,'[1]Table S1 A. Proteins'!$A$2:$D$40,2,FALSE)</f>
        <v>35</v>
      </c>
      <c r="G21">
        <f>VLOOKUP($A21,'[1]Table S1 A. Proteins'!$A$2:$D$40,3,FALSE)</f>
        <v>57</v>
      </c>
      <c r="H21">
        <f>VLOOKUP($A21,'[1]Table S1 A. Proteins'!$A$2:$D$40,4,FALSE)</f>
        <v>0</v>
      </c>
    </row>
    <row r="22" spans="1:8" x14ac:dyDescent="0.2">
      <c r="A22" t="s">
        <v>279</v>
      </c>
      <c r="B22" t="s">
        <v>366</v>
      </c>
      <c r="C22">
        <v>908090</v>
      </c>
      <c r="D22">
        <v>7354200</v>
      </c>
      <c r="E22">
        <v>0</v>
      </c>
      <c r="F22">
        <f>VLOOKUP($A22,'[1]Table S1 A. Proteins'!$A$2:$D$40,2,FALSE)</f>
        <v>35</v>
      </c>
      <c r="G22">
        <f>VLOOKUP($A22,'[1]Table S1 A. Proteins'!$A$2:$D$40,3,FALSE)</f>
        <v>57</v>
      </c>
      <c r="H22">
        <f>VLOOKUP($A22,'[1]Table S1 A. Proteins'!$A$2:$D$40,4,FALSE)</f>
        <v>0</v>
      </c>
    </row>
    <row r="23" spans="1:8" x14ac:dyDescent="0.2">
      <c r="A23" t="s">
        <v>279</v>
      </c>
      <c r="B23" t="s">
        <v>367</v>
      </c>
      <c r="C23">
        <v>0</v>
      </c>
      <c r="D23">
        <v>5528900</v>
      </c>
      <c r="E23">
        <v>0</v>
      </c>
      <c r="F23">
        <f>VLOOKUP($A23,'[1]Table S1 A. Proteins'!$A$2:$D$40,2,FALSE)</f>
        <v>35</v>
      </c>
      <c r="G23">
        <f>VLOOKUP($A23,'[1]Table S1 A. Proteins'!$A$2:$D$40,3,FALSE)</f>
        <v>57</v>
      </c>
      <c r="H23">
        <f>VLOOKUP($A23,'[1]Table S1 A. Proteins'!$A$2:$D$40,4,FALSE)</f>
        <v>0</v>
      </c>
    </row>
    <row r="24" spans="1:8" x14ac:dyDescent="0.2">
      <c r="A24" t="s">
        <v>279</v>
      </c>
      <c r="B24" t="s">
        <v>368</v>
      </c>
      <c r="C24">
        <v>0</v>
      </c>
      <c r="D24">
        <v>2267200</v>
      </c>
      <c r="E24">
        <v>0</v>
      </c>
      <c r="F24">
        <f>VLOOKUP($A24,'[1]Table S1 A. Proteins'!$A$2:$D$40,2,FALSE)</f>
        <v>35</v>
      </c>
      <c r="G24">
        <f>VLOOKUP($A24,'[1]Table S1 A. Proteins'!$A$2:$D$40,3,FALSE)</f>
        <v>57</v>
      </c>
      <c r="H24">
        <f>VLOOKUP($A24,'[1]Table S1 A. Proteins'!$A$2:$D$40,4,FALSE)</f>
        <v>0</v>
      </c>
    </row>
    <row r="25" spans="1:8" x14ac:dyDescent="0.2">
      <c r="A25" t="s">
        <v>279</v>
      </c>
      <c r="B25" t="s">
        <v>369</v>
      </c>
      <c r="C25">
        <v>0</v>
      </c>
      <c r="D25">
        <v>6666800</v>
      </c>
      <c r="E25">
        <v>0</v>
      </c>
      <c r="F25">
        <f>VLOOKUP($A25,'[1]Table S1 A. Proteins'!$A$2:$D$40,2,FALSE)</f>
        <v>35</v>
      </c>
      <c r="G25">
        <f>VLOOKUP($A25,'[1]Table S1 A. Proteins'!$A$2:$D$40,3,FALSE)</f>
        <v>57</v>
      </c>
      <c r="H25">
        <f>VLOOKUP($A25,'[1]Table S1 A. Proteins'!$A$2:$D$40,4,FALSE)</f>
        <v>0</v>
      </c>
    </row>
    <row r="26" spans="1:8" x14ac:dyDescent="0.2">
      <c r="A26" t="s">
        <v>279</v>
      </c>
      <c r="B26" t="s">
        <v>370</v>
      </c>
      <c r="C26">
        <v>1483400</v>
      </c>
      <c r="D26">
        <v>9634600</v>
      </c>
      <c r="E26">
        <v>0</v>
      </c>
      <c r="F26">
        <f>VLOOKUP($A26,'[1]Table S1 A. Proteins'!$A$2:$D$40,2,FALSE)</f>
        <v>35</v>
      </c>
      <c r="G26">
        <f>VLOOKUP($A26,'[1]Table S1 A. Proteins'!$A$2:$D$40,3,FALSE)</f>
        <v>57</v>
      </c>
      <c r="H26">
        <f>VLOOKUP($A26,'[1]Table S1 A. Proteins'!$A$2:$D$40,4,FALSE)</f>
        <v>0</v>
      </c>
    </row>
    <row r="27" spans="1:8" x14ac:dyDescent="0.2">
      <c r="A27" t="s">
        <v>279</v>
      </c>
      <c r="B27" t="s">
        <v>371</v>
      </c>
      <c r="C27">
        <v>828970</v>
      </c>
      <c r="D27">
        <v>7297500</v>
      </c>
      <c r="E27">
        <v>0</v>
      </c>
      <c r="F27">
        <f>VLOOKUP($A27,'[1]Table S1 A. Proteins'!$A$2:$D$40,2,FALSE)</f>
        <v>35</v>
      </c>
      <c r="G27">
        <f>VLOOKUP($A27,'[1]Table S1 A. Proteins'!$A$2:$D$40,3,FALSE)</f>
        <v>57</v>
      </c>
      <c r="H27">
        <f>VLOOKUP($A27,'[1]Table S1 A. Proteins'!$A$2:$D$40,4,FALSE)</f>
        <v>0</v>
      </c>
    </row>
    <row r="28" spans="1:8" x14ac:dyDescent="0.2">
      <c r="A28" t="s">
        <v>279</v>
      </c>
      <c r="B28" t="s">
        <v>372</v>
      </c>
      <c r="C28">
        <v>0</v>
      </c>
      <c r="D28">
        <v>8923700</v>
      </c>
      <c r="E28">
        <v>0</v>
      </c>
      <c r="F28">
        <f>VLOOKUP($A28,'[1]Table S1 A. Proteins'!$A$2:$D$40,2,FALSE)</f>
        <v>35</v>
      </c>
      <c r="G28">
        <f>VLOOKUP($A28,'[1]Table S1 A. Proteins'!$A$2:$D$40,3,FALSE)</f>
        <v>57</v>
      </c>
      <c r="H28">
        <f>VLOOKUP($A28,'[1]Table S1 A. Proteins'!$A$2:$D$40,4,FALSE)</f>
        <v>0</v>
      </c>
    </row>
    <row r="29" spans="1:8" x14ac:dyDescent="0.2">
      <c r="A29" t="s">
        <v>279</v>
      </c>
      <c r="B29" t="s">
        <v>373</v>
      </c>
      <c r="C29">
        <v>44354000</v>
      </c>
      <c r="D29">
        <v>183230000</v>
      </c>
      <c r="E29">
        <v>0</v>
      </c>
      <c r="F29">
        <f>VLOOKUP($A29,'[1]Table S1 A. Proteins'!$A$2:$D$40,2,FALSE)</f>
        <v>35</v>
      </c>
      <c r="G29">
        <f>VLOOKUP($A29,'[1]Table S1 A. Proteins'!$A$2:$D$40,3,FALSE)</f>
        <v>57</v>
      </c>
      <c r="H29">
        <f>VLOOKUP($A29,'[1]Table S1 A. Proteins'!$A$2:$D$40,4,FALSE)</f>
        <v>0</v>
      </c>
    </row>
    <row r="30" spans="1:8" x14ac:dyDescent="0.2">
      <c r="A30" t="s">
        <v>279</v>
      </c>
      <c r="B30" t="s">
        <v>374</v>
      </c>
      <c r="C30">
        <v>0</v>
      </c>
      <c r="D30">
        <v>5200600</v>
      </c>
      <c r="E30">
        <v>0</v>
      </c>
      <c r="F30">
        <f>VLOOKUP($A30,'[1]Table S1 A. Proteins'!$A$2:$D$40,2,FALSE)</f>
        <v>35</v>
      </c>
      <c r="G30">
        <f>VLOOKUP($A30,'[1]Table S1 A. Proteins'!$A$2:$D$40,3,FALSE)</f>
        <v>57</v>
      </c>
      <c r="H30">
        <f>VLOOKUP($A30,'[1]Table S1 A. Proteins'!$A$2:$D$40,4,FALSE)</f>
        <v>0</v>
      </c>
    </row>
    <row r="31" spans="1:8" x14ac:dyDescent="0.2">
      <c r="A31" t="s">
        <v>279</v>
      </c>
      <c r="B31" t="s">
        <v>375</v>
      </c>
      <c r="C31">
        <v>0</v>
      </c>
      <c r="D31">
        <v>8995100</v>
      </c>
      <c r="E31">
        <v>0</v>
      </c>
      <c r="F31">
        <f>VLOOKUP($A31,'[1]Table S1 A. Proteins'!$A$2:$D$40,2,FALSE)</f>
        <v>35</v>
      </c>
      <c r="G31">
        <f>VLOOKUP($A31,'[1]Table S1 A. Proteins'!$A$2:$D$40,3,FALSE)</f>
        <v>57</v>
      </c>
      <c r="H31">
        <f>VLOOKUP($A31,'[1]Table S1 A. Proteins'!$A$2:$D$40,4,FALSE)</f>
        <v>0</v>
      </c>
    </row>
    <row r="32" spans="1:8" x14ac:dyDescent="0.2">
      <c r="A32" t="s">
        <v>279</v>
      </c>
      <c r="B32" t="s">
        <v>376</v>
      </c>
      <c r="C32">
        <v>0</v>
      </c>
      <c r="D32">
        <v>15031000</v>
      </c>
      <c r="E32">
        <v>0</v>
      </c>
      <c r="F32">
        <f>VLOOKUP($A32,'[1]Table S1 A. Proteins'!$A$2:$D$40,2,FALSE)</f>
        <v>35</v>
      </c>
      <c r="G32">
        <f>VLOOKUP($A32,'[1]Table S1 A. Proteins'!$A$2:$D$40,3,FALSE)</f>
        <v>57</v>
      </c>
      <c r="H32">
        <f>VLOOKUP($A32,'[1]Table S1 A. Proteins'!$A$2:$D$40,4,FALSE)</f>
        <v>0</v>
      </c>
    </row>
    <row r="33" spans="1:8" x14ac:dyDescent="0.2">
      <c r="A33" t="s">
        <v>279</v>
      </c>
      <c r="B33" t="s">
        <v>377</v>
      </c>
      <c r="C33">
        <v>7440000</v>
      </c>
      <c r="D33">
        <v>57071000</v>
      </c>
      <c r="E33">
        <v>0</v>
      </c>
      <c r="F33">
        <f>VLOOKUP($A33,'[1]Table S1 A. Proteins'!$A$2:$D$40,2,FALSE)</f>
        <v>35</v>
      </c>
      <c r="G33">
        <f>VLOOKUP($A33,'[1]Table S1 A. Proteins'!$A$2:$D$40,3,FALSE)</f>
        <v>57</v>
      </c>
      <c r="H33">
        <f>VLOOKUP($A33,'[1]Table S1 A. Proteins'!$A$2:$D$40,4,FALSE)</f>
        <v>0</v>
      </c>
    </row>
    <row r="34" spans="1:8" x14ac:dyDescent="0.2">
      <c r="A34" t="s">
        <v>279</v>
      </c>
      <c r="B34" t="s">
        <v>378</v>
      </c>
      <c r="C34">
        <v>2386600</v>
      </c>
      <c r="D34">
        <v>0</v>
      </c>
      <c r="E34">
        <v>0</v>
      </c>
      <c r="F34">
        <f>VLOOKUP($A34,'[1]Table S1 A. Proteins'!$A$2:$D$40,2,FALSE)</f>
        <v>35</v>
      </c>
      <c r="G34">
        <f>VLOOKUP($A34,'[1]Table S1 A. Proteins'!$A$2:$D$40,3,FALSE)</f>
        <v>57</v>
      </c>
      <c r="H34">
        <f>VLOOKUP($A34,'[1]Table S1 A. Proteins'!$A$2:$D$40,4,FALSE)</f>
        <v>0</v>
      </c>
    </row>
    <row r="35" spans="1:8" x14ac:dyDescent="0.2">
      <c r="A35" t="s">
        <v>279</v>
      </c>
      <c r="B35" t="s">
        <v>379</v>
      </c>
      <c r="C35">
        <v>6858300</v>
      </c>
      <c r="D35">
        <v>0</v>
      </c>
      <c r="E35">
        <v>0</v>
      </c>
      <c r="F35">
        <f>VLOOKUP($A35,'[1]Table S1 A. Proteins'!$A$2:$D$40,2,FALSE)</f>
        <v>35</v>
      </c>
      <c r="G35">
        <f>VLOOKUP($A35,'[1]Table S1 A. Proteins'!$A$2:$D$40,3,FALSE)</f>
        <v>57</v>
      </c>
      <c r="H35">
        <f>VLOOKUP($A35,'[1]Table S1 A. Proteins'!$A$2:$D$40,4,FALSE)</f>
        <v>0</v>
      </c>
    </row>
    <row r="36" spans="1:8" x14ac:dyDescent="0.2">
      <c r="A36" t="s">
        <v>279</v>
      </c>
      <c r="B36" t="s">
        <v>380</v>
      </c>
      <c r="C36">
        <v>22046000</v>
      </c>
      <c r="D36">
        <v>93108000</v>
      </c>
      <c r="E36">
        <v>0</v>
      </c>
      <c r="F36">
        <f>VLOOKUP($A36,'[1]Table S1 A. Proteins'!$A$2:$D$40,2,FALSE)</f>
        <v>35</v>
      </c>
      <c r="G36">
        <f>VLOOKUP($A36,'[1]Table S1 A. Proteins'!$A$2:$D$40,3,FALSE)</f>
        <v>57</v>
      </c>
      <c r="H36">
        <f>VLOOKUP($A36,'[1]Table S1 A. Proteins'!$A$2:$D$40,4,FALSE)</f>
        <v>0</v>
      </c>
    </row>
    <row r="37" spans="1:8" x14ac:dyDescent="0.2">
      <c r="A37" t="s">
        <v>279</v>
      </c>
      <c r="B37" t="s">
        <v>381</v>
      </c>
      <c r="C37">
        <v>0</v>
      </c>
      <c r="D37">
        <v>60052000</v>
      </c>
      <c r="E37">
        <v>0</v>
      </c>
      <c r="F37">
        <f>VLOOKUP($A37,'[1]Table S1 A. Proteins'!$A$2:$D$40,2,FALSE)</f>
        <v>35</v>
      </c>
      <c r="G37">
        <f>VLOOKUP($A37,'[1]Table S1 A. Proteins'!$A$2:$D$40,3,FALSE)</f>
        <v>57</v>
      </c>
      <c r="H37">
        <f>VLOOKUP($A37,'[1]Table S1 A. Proteins'!$A$2:$D$40,4,FALSE)</f>
        <v>0</v>
      </c>
    </row>
    <row r="38" spans="1:8" x14ac:dyDescent="0.2">
      <c r="A38" t="s">
        <v>279</v>
      </c>
      <c r="B38" t="s">
        <v>382</v>
      </c>
      <c r="C38">
        <v>0</v>
      </c>
      <c r="D38">
        <v>33377000</v>
      </c>
      <c r="E38">
        <v>0</v>
      </c>
      <c r="F38">
        <f>VLOOKUP($A38,'[1]Table S1 A. Proteins'!$A$2:$D$40,2,FALSE)</f>
        <v>35</v>
      </c>
      <c r="G38">
        <f>VLOOKUP($A38,'[1]Table S1 A. Proteins'!$A$2:$D$40,3,FALSE)</f>
        <v>57</v>
      </c>
      <c r="H38">
        <f>VLOOKUP($A38,'[1]Table S1 A. Proteins'!$A$2:$D$40,4,FALSE)</f>
        <v>0</v>
      </c>
    </row>
    <row r="39" spans="1:8" x14ac:dyDescent="0.2">
      <c r="A39" t="s">
        <v>279</v>
      </c>
      <c r="B39" t="s">
        <v>383</v>
      </c>
      <c r="C39">
        <v>1069500</v>
      </c>
      <c r="D39">
        <v>8177200</v>
      </c>
      <c r="E39">
        <v>0</v>
      </c>
      <c r="F39">
        <f>VLOOKUP($A39,'[1]Table S1 A. Proteins'!$A$2:$D$40,2,FALSE)</f>
        <v>35</v>
      </c>
      <c r="G39">
        <f>VLOOKUP($A39,'[1]Table S1 A. Proteins'!$A$2:$D$40,3,FALSE)</f>
        <v>57</v>
      </c>
      <c r="H39">
        <f>VLOOKUP($A39,'[1]Table S1 A. Proteins'!$A$2:$D$40,4,FALSE)</f>
        <v>0</v>
      </c>
    </row>
    <row r="40" spans="1:8" x14ac:dyDescent="0.2">
      <c r="A40" t="s">
        <v>279</v>
      </c>
      <c r="B40" t="s">
        <v>384</v>
      </c>
      <c r="C40">
        <v>6511500</v>
      </c>
      <c r="D40">
        <v>49527000</v>
      </c>
      <c r="E40">
        <v>0</v>
      </c>
      <c r="F40">
        <f>VLOOKUP($A40,'[1]Table S1 A. Proteins'!$A$2:$D$40,2,FALSE)</f>
        <v>35</v>
      </c>
      <c r="G40">
        <f>VLOOKUP($A40,'[1]Table S1 A. Proteins'!$A$2:$D$40,3,FALSE)</f>
        <v>57</v>
      </c>
      <c r="H40">
        <f>VLOOKUP($A40,'[1]Table S1 A. Proteins'!$A$2:$D$40,4,FALSE)</f>
        <v>0</v>
      </c>
    </row>
    <row r="41" spans="1:8" x14ac:dyDescent="0.2">
      <c r="A41" t="s">
        <v>279</v>
      </c>
      <c r="B41" t="s">
        <v>385</v>
      </c>
      <c r="C41">
        <v>750100</v>
      </c>
      <c r="D41">
        <v>4822400</v>
      </c>
      <c r="E41">
        <v>0</v>
      </c>
      <c r="F41">
        <f>VLOOKUP($A41,'[1]Table S1 A. Proteins'!$A$2:$D$40,2,FALSE)</f>
        <v>35</v>
      </c>
      <c r="G41">
        <f>VLOOKUP($A41,'[1]Table S1 A. Proteins'!$A$2:$D$40,3,FALSE)</f>
        <v>57</v>
      </c>
      <c r="H41">
        <f>VLOOKUP($A41,'[1]Table S1 A. Proteins'!$A$2:$D$40,4,FALSE)</f>
        <v>0</v>
      </c>
    </row>
    <row r="42" spans="1:8" x14ac:dyDescent="0.2">
      <c r="A42" t="s">
        <v>279</v>
      </c>
      <c r="B42" t="s">
        <v>386</v>
      </c>
      <c r="C42">
        <v>4928000</v>
      </c>
      <c r="D42">
        <v>0</v>
      </c>
      <c r="E42">
        <v>0</v>
      </c>
      <c r="F42">
        <f>VLOOKUP($A42,'[1]Table S1 A. Proteins'!$A$2:$D$40,2,FALSE)</f>
        <v>35</v>
      </c>
      <c r="G42">
        <f>VLOOKUP($A42,'[1]Table S1 A. Proteins'!$A$2:$D$40,3,FALSE)</f>
        <v>57</v>
      </c>
      <c r="H42">
        <f>VLOOKUP($A42,'[1]Table S1 A. Proteins'!$A$2:$D$40,4,FALSE)</f>
        <v>0</v>
      </c>
    </row>
    <row r="43" spans="1:8" x14ac:dyDescent="0.2">
      <c r="A43" t="s">
        <v>279</v>
      </c>
      <c r="B43" t="s">
        <v>387</v>
      </c>
      <c r="C43">
        <v>0</v>
      </c>
      <c r="D43">
        <v>3901700</v>
      </c>
      <c r="E43">
        <v>0</v>
      </c>
      <c r="F43">
        <f>VLOOKUP($A43,'[1]Table S1 A. Proteins'!$A$2:$D$40,2,FALSE)</f>
        <v>35</v>
      </c>
      <c r="G43">
        <f>VLOOKUP($A43,'[1]Table S1 A. Proteins'!$A$2:$D$40,3,FALSE)</f>
        <v>57</v>
      </c>
      <c r="H43">
        <f>VLOOKUP($A43,'[1]Table S1 A. Proteins'!$A$2:$D$40,4,FALSE)</f>
        <v>0</v>
      </c>
    </row>
    <row r="44" spans="1:8" x14ac:dyDescent="0.2">
      <c r="A44" t="s">
        <v>279</v>
      </c>
      <c r="B44" t="s">
        <v>388</v>
      </c>
      <c r="C44">
        <v>0</v>
      </c>
      <c r="D44">
        <v>4755200</v>
      </c>
      <c r="E44">
        <v>0</v>
      </c>
      <c r="F44">
        <f>VLOOKUP($A44,'[1]Table S1 A. Proteins'!$A$2:$D$40,2,FALSE)</f>
        <v>35</v>
      </c>
      <c r="G44">
        <f>VLOOKUP($A44,'[1]Table S1 A. Proteins'!$A$2:$D$40,3,FALSE)</f>
        <v>57</v>
      </c>
      <c r="H44">
        <f>VLOOKUP($A44,'[1]Table S1 A. Proteins'!$A$2:$D$40,4,FALSE)</f>
        <v>0</v>
      </c>
    </row>
    <row r="45" spans="1:8" x14ac:dyDescent="0.2">
      <c r="A45" t="s">
        <v>279</v>
      </c>
      <c r="B45" t="s">
        <v>389</v>
      </c>
      <c r="C45">
        <v>51585000</v>
      </c>
      <c r="D45">
        <v>167800000</v>
      </c>
      <c r="E45">
        <v>0</v>
      </c>
      <c r="F45">
        <f>VLOOKUP($A45,'[1]Table S1 A. Proteins'!$A$2:$D$40,2,FALSE)</f>
        <v>35</v>
      </c>
      <c r="G45">
        <f>VLOOKUP($A45,'[1]Table S1 A. Proteins'!$A$2:$D$40,3,FALSE)</f>
        <v>57</v>
      </c>
      <c r="H45">
        <f>VLOOKUP($A45,'[1]Table S1 A. Proteins'!$A$2:$D$40,4,FALSE)</f>
        <v>0</v>
      </c>
    </row>
    <row r="46" spans="1:8" x14ac:dyDescent="0.2">
      <c r="A46" t="s">
        <v>279</v>
      </c>
      <c r="B46" t="s">
        <v>390</v>
      </c>
      <c r="C46">
        <v>10246000</v>
      </c>
      <c r="D46">
        <v>47105000</v>
      </c>
      <c r="E46">
        <v>0</v>
      </c>
      <c r="F46">
        <f>VLOOKUP($A46,'[1]Table S1 A. Proteins'!$A$2:$D$40,2,FALSE)</f>
        <v>35</v>
      </c>
      <c r="G46">
        <f>VLOOKUP($A46,'[1]Table S1 A. Proteins'!$A$2:$D$40,3,FALSE)</f>
        <v>57</v>
      </c>
      <c r="H46">
        <f>VLOOKUP($A46,'[1]Table S1 A. Proteins'!$A$2:$D$40,4,FALSE)</f>
        <v>0</v>
      </c>
    </row>
    <row r="47" spans="1:8" x14ac:dyDescent="0.2">
      <c r="A47" t="s">
        <v>279</v>
      </c>
      <c r="B47" t="s">
        <v>391</v>
      </c>
      <c r="C47">
        <v>0</v>
      </c>
      <c r="D47">
        <v>7345500</v>
      </c>
      <c r="E47">
        <v>0</v>
      </c>
      <c r="F47">
        <f>VLOOKUP($A47,'[1]Table S1 A. Proteins'!$A$2:$D$40,2,FALSE)</f>
        <v>35</v>
      </c>
      <c r="G47">
        <f>VLOOKUP($A47,'[1]Table S1 A. Proteins'!$A$2:$D$40,3,FALSE)</f>
        <v>57</v>
      </c>
      <c r="H47">
        <f>VLOOKUP($A47,'[1]Table S1 A. Proteins'!$A$2:$D$40,4,FALSE)</f>
        <v>0</v>
      </c>
    </row>
    <row r="48" spans="1:8" x14ac:dyDescent="0.2">
      <c r="A48" t="s">
        <v>279</v>
      </c>
      <c r="B48" t="s">
        <v>392</v>
      </c>
      <c r="C48">
        <v>0</v>
      </c>
      <c r="D48">
        <v>21186000</v>
      </c>
      <c r="E48">
        <v>0</v>
      </c>
      <c r="F48">
        <f>VLOOKUP($A48,'[1]Table S1 A. Proteins'!$A$2:$D$40,2,FALSE)</f>
        <v>35</v>
      </c>
      <c r="G48">
        <f>VLOOKUP($A48,'[1]Table S1 A. Proteins'!$A$2:$D$40,3,FALSE)</f>
        <v>57</v>
      </c>
      <c r="H48">
        <f>VLOOKUP($A48,'[1]Table S1 A. Proteins'!$A$2:$D$40,4,FALSE)</f>
        <v>0</v>
      </c>
    </row>
    <row r="49" spans="1:8" x14ac:dyDescent="0.2">
      <c r="A49" t="s">
        <v>279</v>
      </c>
      <c r="B49" t="s">
        <v>393</v>
      </c>
      <c r="C49">
        <v>4449900</v>
      </c>
      <c r="D49">
        <v>31987000</v>
      </c>
      <c r="E49">
        <v>0</v>
      </c>
      <c r="F49">
        <f>VLOOKUP($A49,'[1]Table S1 A. Proteins'!$A$2:$D$40,2,FALSE)</f>
        <v>35</v>
      </c>
      <c r="G49">
        <f>VLOOKUP($A49,'[1]Table S1 A. Proteins'!$A$2:$D$40,3,FALSE)</f>
        <v>57</v>
      </c>
      <c r="H49">
        <f>VLOOKUP($A49,'[1]Table S1 A. Proteins'!$A$2:$D$40,4,FALSE)</f>
        <v>0</v>
      </c>
    </row>
    <row r="50" spans="1:8" x14ac:dyDescent="0.2">
      <c r="A50" t="s">
        <v>279</v>
      </c>
      <c r="B50" t="s">
        <v>394</v>
      </c>
      <c r="C50">
        <v>0</v>
      </c>
      <c r="D50">
        <v>651910</v>
      </c>
      <c r="E50">
        <v>0</v>
      </c>
      <c r="F50">
        <f>VLOOKUP($A50,'[1]Table S1 A. Proteins'!$A$2:$D$40,2,FALSE)</f>
        <v>35</v>
      </c>
      <c r="G50">
        <f>VLOOKUP($A50,'[1]Table S1 A. Proteins'!$A$2:$D$40,3,FALSE)</f>
        <v>57</v>
      </c>
      <c r="H50">
        <f>VLOOKUP($A50,'[1]Table S1 A. Proteins'!$A$2:$D$40,4,FALSE)</f>
        <v>0</v>
      </c>
    </row>
    <row r="51" spans="1:8" x14ac:dyDescent="0.2">
      <c r="A51" t="s">
        <v>279</v>
      </c>
      <c r="B51" t="s">
        <v>395</v>
      </c>
      <c r="C51">
        <v>2977000</v>
      </c>
      <c r="D51">
        <v>33445000</v>
      </c>
      <c r="E51">
        <v>0</v>
      </c>
      <c r="F51">
        <f>VLOOKUP($A51,'[1]Table S1 A. Proteins'!$A$2:$D$40,2,FALSE)</f>
        <v>35</v>
      </c>
      <c r="G51">
        <f>VLOOKUP($A51,'[1]Table S1 A. Proteins'!$A$2:$D$40,3,FALSE)</f>
        <v>57</v>
      </c>
      <c r="H51">
        <f>VLOOKUP($A51,'[1]Table S1 A. Proteins'!$A$2:$D$40,4,FALSE)</f>
        <v>0</v>
      </c>
    </row>
    <row r="52" spans="1:8" x14ac:dyDescent="0.2">
      <c r="A52" t="s">
        <v>279</v>
      </c>
      <c r="B52" t="s">
        <v>396</v>
      </c>
      <c r="C52">
        <v>3579200</v>
      </c>
      <c r="D52">
        <v>18924000</v>
      </c>
      <c r="E52">
        <v>0</v>
      </c>
      <c r="F52">
        <f>VLOOKUP($A52,'[1]Table S1 A. Proteins'!$A$2:$D$40,2,FALSE)</f>
        <v>35</v>
      </c>
      <c r="G52">
        <f>VLOOKUP($A52,'[1]Table S1 A. Proteins'!$A$2:$D$40,3,FALSE)</f>
        <v>57</v>
      </c>
      <c r="H52">
        <f>VLOOKUP($A52,'[1]Table S1 A. Proteins'!$A$2:$D$40,4,FALSE)</f>
        <v>0</v>
      </c>
    </row>
    <row r="53" spans="1:8" x14ac:dyDescent="0.2">
      <c r="A53" t="s">
        <v>279</v>
      </c>
      <c r="B53" t="s">
        <v>397</v>
      </c>
      <c r="C53">
        <v>5125800</v>
      </c>
      <c r="D53">
        <v>50031000</v>
      </c>
      <c r="E53">
        <v>0</v>
      </c>
      <c r="F53">
        <f>VLOOKUP($A53,'[1]Table S1 A. Proteins'!$A$2:$D$40,2,FALSE)</f>
        <v>35</v>
      </c>
      <c r="G53">
        <f>VLOOKUP($A53,'[1]Table S1 A. Proteins'!$A$2:$D$40,3,FALSE)</f>
        <v>57</v>
      </c>
      <c r="H53">
        <f>VLOOKUP($A53,'[1]Table S1 A. Proteins'!$A$2:$D$40,4,FALSE)</f>
        <v>0</v>
      </c>
    </row>
    <row r="54" spans="1:8" x14ac:dyDescent="0.2">
      <c r="A54" t="s">
        <v>279</v>
      </c>
      <c r="B54" t="s">
        <v>398</v>
      </c>
      <c r="C54">
        <v>52518000</v>
      </c>
      <c r="D54">
        <v>137070000</v>
      </c>
      <c r="E54">
        <v>0</v>
      </c>
      <c r="F54">
        <f>VLOOKUP($A54,'[1]Table S1 A. Proteins'!$A$2:$D$40,2,FALSE)</f>
        <v>35</v>
      </c>
      <c r="G54">
        <f>VLOOKUP($A54,'[1]Table S1 A. Proteins'!$A$2:$D$40,3,FALSE)</f>
        <v>57</v>
      </c>
      <c r="H54">
        <f>VLOOKUP($A54,'[1]Table S1 A. Proteins'!$A$2:$D$40,4,FALSE)</f>
        <v>0</v>
      </c>
    </row>
    <row r="55" spans="1:8" x14ac:dyDescent="0.2">
      <c r="A55" t="s">
        <v>279</v>
      </c>
      <c r="B55" t="s">
        <v>399</v>
      </c>
      <c r="C55">
        <v>0</v>
      </c>
      <c r="D55">
        <v>4256300</v>
      </c>
      <c r="E55">
        <v>0</v>
      </c>
      <c r="F55">
        <f>VLOOKUP($A55,'[1]Table S1 A. Proteins'!$A$2:$D$40,2,FALSE)</f>
        <v>35</v>
      </c>
      <c r="G55">
        <f>VLOOKUP($A55,'[1]Table S1 A. Proteins'!$A$2:$D$40,3,FALSE)</f>
        <v>57</v>
      </c>
      <c r="H55">
        <f>VLOOKUP($A55,'[1]Table S1 A. Proteins'!$A$2:$D$40,4,FALSE)</f>
        <v>0</v>
      </c>
    </row>
    <row r="56" spans="1:8" x14ac:dyDescent="0.2">
      <c r="A56" t="s">
        <v>279</v>
      </c>
      <c r="B56" t="s">
        <v>400</v>
      </c>
      <c r="C56">
        <v>0</v>
      </c>
      <c r="D56">
        <v>7733700</v>
      </c>
      <c r="E56">
        <v>0</v>
      </c>
      <c r="F56">
        <f>VLOOKUP($A56,'[1]Table S1 A. Proteins'!$A$2:$D$40,2,FALSE)</f>
        <v>35</v>
      </c>
      <c r="G56">
        <f>VLOOKUP($A56,'[1]Table S1 A. Proteins'!$A$2:$D$40,3,FALSE)</f>
        <v>57</v>
      </c>
      <c r="H56">
        <f>VLOOKUP($A56,'[1]Table S1 A. Proteins'!$A$2:$D$40,4,FALSE)</f>
        <v>0</v>
      </c>
    </row>
    <row r="57" spans="1:8" x14ac:dyDescent="0.2">
      <c r="A57" t="s">
        <v>279</v>
      </c>
      <c r="B57" t="s">
        <v>401</v>
      </c>
      <c r="C57">
        <v>3393000</v>
      </c>
      <c r="D57">
        <v>17950000</v>
      </c>
      <c r="E57">
        <v>0</v>
      </c>
      <c r="F57">
        <f>VLOOKUP($A57,'[1]Table S1 A. Proteins'!$A$2:$D$40,2,FALSE)</f>
        <v>35</v>
      </c>
      <c r="G57">
        <f>VLOOKUP($A57,'[1]Table S1 A. Proteins'!$A$2:$D$40,3,FALSE)</f>
        <v>57</v>
      </c>
      <c r="H57">
        <f>VLOOKUP($A57,'[1]Table S1 A. Proteins'!$A$2:$D$40,4,FALSE)</f>
        <v>0</v>
      </c>
    </row>
    <row r="58" spans="1:8" x14ac:dyDescent="0.2">
      <c r="A58" t="s">
        <v>279</v>
      </c>
      <c r="B58" t="s">
        <v>402</v>
      </c>
      <c r="C58">
        <v>47816000</v>
      </c>
      <c r="D58">
        <v>271810000</v>
      </c>
      <c r="E58">
        <v>0</v>
      </c>
      <c r="F58">
        <f>VLOOKUP($A58,'[1]Table S1 A. Proteins'!$A$2:$D$40,2,FALSE)</f>
        <v>35</v>
      </c>
      <c r="G58">
        <f>VLOOKUP($A58,'[1]Table S1 A. Proteins'!$A$2:$D$40,3,FALSE)</f>
        <v>57</v>
      </c>
      <c r="H58">
        <f>VLOOKUP($A58,'[1]Table S1 A. Proteins'!$A$2:$D$40,4,FALSE)</f>
        <v>0</v>
      </c>
    </row>
    <row r="59" spans="1:8" x14ac:dyDescent="0.2">
      <c r="A59" t="s">
        <v>279</v>
      </c>
      <c r="B59" t="s">
        <v>403</v>
      </c>
      <c r="C59">
        <v>0</v>
      </c>
      <c r="D59">
        <v>1018300</v>
      </c>
      <c r="E59">
        <v>0</v>
      </c>
      <c r="F59">
        <f>VLOOKUP($A59,'[1]Table S1 A. Proteins'!$A$2:$D$40,2,FALSE)</f>
        <v>35</v>
      </c>
      <c r="G59">
        <f>VLOOKUP($A59,'[1]Table S1 A. Proteins'!$A$2:$D$40,3,FALSE)</f>
        <v>57</v>
      </c>
      <c r="H59">
        <f>VLOOKUP($A59,'[1]Table S1 A. Proteins'!$A$2:$D$40,4,FALSE)</f>
        <v>0</v>
      </c>
    </row>
    <row r="60" spans="1:8" x14ac:dyDescent="0.2">
      <c r="A60" t="s">
        <v>279</v>
      </c>
      <c r="B60" t="s">
        <v>404</v>
      </c>
      <c r="C60">
        <v>0</v>
      </c>
      <c r="D60">
        <v>4678800</v>
      </c>
      <c r="E60">
        <v>0</v>
      </c>
      <c r="F60">
        <f>VLOOKUP($A60,'[1]Table S1 A. Proteins'!$A$2:$D$40,2,FALSE)</f>
        <v>35</v>
      </c>
      <c r="G60">
        <f>VLOOKUP($A60,'[1]Table S1 A. Proteins'!$A$2:$D$40,3,FALSE)</f>
        <v>57</v>
      </c>
      <c r="H60">
        <f>VLOOKUP($A60,'[1]Table S1 A. Proteins'!$A$2:$D$40,4,FALSE)</f>
        <v>0</v>
      </c>
    </row>
    <row r="61" spans="1:8" x14ac:dyDescent="0.2">
      <c r="A61" t="s">
        <v>279</v>
      </c>
      <c r="B61" t="s">
        <v>405</v>
      </c>
      <c r="C61">
        <v>0</v>
      </c>
      <c r="D61">
        <v>6080500</v>
      </c>
      <c r="E61">
        <v>0</v>
      </c>
      <c r="F61">
        <f>VLOOKUP($A61,'[1]Table S1 A. Proteins'!$A$2:$D$40,2,FALSE)</f>
        <v>35</v>
      </c>
      <c r="G61">
        <f>VLOOKUP($A61,'[1]Table S1 A. Proteins'!$A$2:$D$40,3,FALSE)</f>
        <v>57</v>
      </c>
      <c r="H61">
        <f>VLOOKUP($A61,'[1]Table S1 A. Proteins'!$A$2:$D$40,4,FALSE)</f>
        <v>0</v>
      </c>
    </row>
    <row r="62" spans="1:8" x14ac:dyDescent="0.2">
      <c r="A62" t="s">
        <v>279</v>
      </c>
      <c r="B62" t="s">
        <v>406</v>
      </c>
      <c r="C62">
        <v>0</v>
      </c>
      <c r="D62">
        <v>2904400</v>
      </c>
      <c r="E62">
        <v>0</v>
      </c>
      <c r="F62">
        <f>VLOOKUP($A62,'[1]Table S1 A. Proteins'!$A$2:$D$40,2,FALSE)</f>
        <v>35</v>
      </c>
      <c r="G62">
        <f>VLOOKUP($A62,'[1]Table S1 A. Proteins'!$A$2:$D$40,3,FALSE)</f>
        <v>57</v>
      </c>
      <c r="H62">
        <f>VLOOKUP($A62,'[1]Table S1 A. Proteins'!$A$2:$D$40,4,FALSE)</f>
        <v>0</v>
      </c>
    </row>
    <row r="63" spans="1:8" x14ac:dyDescent="0.2">
      <c r="A63" t="s">
        <v>279</v>
      </c>
      <c r="B63" t="s">
        <v>407</v>
      </c>
      <c r="C63">
        <v>68619000</v>
      </c>
      <c r="D63">
        <v>377040000</v>
      </c>
      <c r="E63">
        <v>0</v>
      </c>
      <c r="F63">
        <f>VLOOKUP($A63,'[1]Table S1 A. Proteins'!$A$2:$D$40,2,FALSE)</f>
        <v>35</v>
      </c>
      <c r="G63">
        <f>VLOOKUP($A63,'[1]Table S1 A. Proteins'!$A$2:$D$40,3,FALSE)</f>
        <v>57</v>
      </c>
      <c r="H63">
        <f>VLOOKUP($A63,'[1]Table S1 A. Proteins'!$A$2:$D$40,4,FALSE)</f>
        <v>0</v>
      </c>
    </row>
    <row r="64" spans="1:8" x14ac:dyDescent="0.2">
      <c r="A64" t="s">
        <v>279</v>
      </c>
      <c r="B64" t="s">
        <v>408</v>
      </c>
      <c r="C64">
        <v>2607500</v>
      </c>
      <c r="D64">
        <v>0</v>
      </c>
      <c r="E64">
        <v>0</v>
      </c>
      <c r="F64">
        <f>VLOOKUP($A64,'[1]Table S1 A. Proteins'!$A$2:$D$40,2,FALSE)</f>
        <v>35</v>
      </c>
      <c r="G64">
        <f>VLOOKUP($A64,'[1]Table S1 A. Proteins'!$A$2:$D$40,3,FALSE)</f>
        <v>57</v>
      </c>
      <c r="H64">
        <f>VLOOKUP($A64,'[1]Table S1 A. Proteins'!$A$2:$D$40,4,FALSE)</f>
        <v>0</v>
      </c>
    </row>
    <row r="65" spans="1:8" x14ac:dyDescent="0.2">
      <c r="A65" t="s">
        <v>279</v>
      </c>
      <c r="B65" t="s">
        <v>409</v>
      </c>
      <c r="C65">
        <v>1534800</v>
      </c>
      <c r="D65">
        <v>11132000</v>
      </c>
      <c r="E65">
        <v>0</v>
      </c>
      <c r="F65">
        <f>VLOOKUP($A65,'[1]Table S1 A. Proteins'!$A$2:$D$40,2,FALSE)</f>
        <v>35</v>
      </c>
      <c r="G65">
        <f>VLOOKUP($A65,'[1]Table S1 A. Proteins'!$A$2:$D$40,3,FALSE)</f>
        <v>57</v>
      </c>
      <c r="H65">
        <f>VLOOKUP($A65,'[1]Table S1 A. Proteins'!$A$2:$D$40,4,FALSE)</f>
        <v>0</v>
      </c>
    </row>
    <row r="66" spans="1:8" x14ac:dyDescent="0.2">
      <c r="A66" t="s">
        <v>279</v>
      </c>
      <c r="B66" t="s">
        <v>410</v>
      </c>
      <c r="C66">
        <v>944140</v>
      </c>
      <c r="D66">
        <v>0</v>
      </c>
      <c r="E66">
        <v>0</v>
      </c>
      <c r="F66">
        <f>VLOOKUP($A66,'[1]Table S1 A. Proteins'!$A$2:$D$40,2,FALSE)</f>
        <v>35</v>
      </c>
      <c r="G66">
        <f>VLOOKUP($A66,'[1]Table S1 A. Proteins'!$A$2:$D$40,3,FALSE)</f>
        <v>57</v>
      </c>
      <c r="H66">
        <f>VLOOKUP($A66,'[1]Table S1 A. Proteins'!$A$2:$D$40,4,FALSE)</f>
        <v>0</v>
      </c>
    </row>
    <row r="67" spans="1:8" x14ac:dyDescent="0.2">
      <c r="A67" t="s">
        <v>279</v>
      </c>
      <c r="B67" t="s">
        <v>411</v>
      </c>
      <c r="C67">
        <v>4120500</v>
      </c>
      <c r="D67">
        <v>26297000</v>
      </c>
      <c r="E67">
        <v>0</v>
      </c>
      <c r="F67">
        <f>VLOOKUP($A67,'[1]Table S1 A. Proteins'!$A$2:$D$40,2,FALSE)</f>
        <v>35</v>
      </c>
      <c r="G67">
        <f>VLOOKUP($A67,'[1]Table S1 A. Proteins'!$A$2:$D$40,3,FALSE)</f>
        <v>57</v>
      </c>
      <c r="H67">
        <f>VLOOKUP($A67,'[1]Table S1 A. Proteins'!$A$2:$D$40,4,FALSE)</f>
        <v>0</v>
      </c>
    </row>
    <row r="68" spans="1:8" x14ac:dyDescent="0.2">
      <c r="A68" t="s">
        <v>279</v>
      </c>
      <c r="B68" t="s">
        <v>412</v>
      </c>
      <c r="C68">
        <v>0</v>
      </c>
      <c r="D68">
        <v>4888600</v>
      </c>
      <c r="E68">
        <v>0</v>
      </c>
      <c r="F68">
        <f>VLOOKUP($A68,'[1]Table S1 A. Proteins'!$A$2:$D$40,2,FALSE)</f>
        <v>35</v>
      </c>
      <c r="G68">
        <f>VLOOKUP($A68,'[1]Table S1 A. Proteins'!$A$2:$D$40,3,FALSE)</f>
        <v>57</v>
      </c>
      <c r="H68">
        <f>VLOOKUP($A68,'[1]Table S1 A. Proteins'!$A$2:$D$40,4,FALSE)</f>
        <v>0</v>
      </c>
    </row>
    <row r="69" spans="1:8" x14ac:dyDescent="0.2">
      <c r="A69" t="s">
        <v>279</v>
      </c>
      <c r="B69" t="s">
        <v>413</v>
      </c>
      <c r="C69">
        <v>1439900</v>
      </c>
      <c r="D69">
        <v>3772100</v>
      </c>
      <c r="E69">
        <v>0</v>
      </c>
      <c r="F69">
        <f>VLOOKUP($A69,'[1]Table S1 A. Proteins'!$A$2:$D$40,2,FALSE)</f>
        <v>35</v>
      </c>
      <c r="G69">
        <f>VLOOKUP($A69,'[1]Table S1 A. Proteins'!$A$2:$D$40,3,FALSE)</f>
        <v>57</v>
      </c>
      <c r="H69">
        <f>VLOOKUP($A69,'[1]Table S1 A. Proteins'!$A$2:$D$40,4,FALSE)</f>
        <v>0</v>
      </c>
    </row>
    <row r="70" spans="1:8" x14ac:dyDescent="0.2">
      <c r="A70" t="s">
        <v>279</v>
      </c>
      <c r="B70" t="s">
        <v>414</v>
      </c>
      <c r="C70">
        <v>0</v>
      </c>
      <c r="D70">
        <v>998610</v>
      </c>
      <c r="E70">
        <v>0</v>
      </c>
      <c r="F70">
        <f>VLOOKUP($A70,'[1]Table S1 A. Proteins'!$A$2:$D$40,2,FALSE)</f>
        <v>35</v>
      </c>
      <c r="G70">
        <f>VLOOKUP($A70,'[1]Table S1 A. Proteins'!$A$2:$D$40,3,FALSE)</f>
        <v>57</v>
      </c>
      <c r="H70">
        <f>VLOOKUP($A70,'[1]Table S1 A. Proteins'!$A$2:$D$40,4,FALSE)</f>
        <v>0</v>
      </c>
    </row>
    <row r="71" spans="1:8" x14ac:dyDescent="0.2">
      <c r="A71" t="s">
        <v>279</v>
      </c>
      <c r="B71" t="s">
        <v>415</v>
      </c>
      <c r="C71">
        <v>6990900</v>
      </c>
      <c r="D71">
        <v>44110000</v>
      </c>
      <c r="E71">
        <v>0</v>
      </c>
      <c r="F71">
        <f>VLOOKUP($A71,'[1]Table S1 A. Proteins'!$A$2:$D$40,2,FALSE)</f>
        <v>35</v>
      </c>
      <c r="G71">
        <f>VLOOKUP($A71,'[1]Table S1 A. Proteins'!$A$2:$D$40,3,FALSE)</f>
        <v>57</v>
      </c>
      <c r="H71">
        <f>VLOOKUP($A71,'[1]Table S1 A. Proteins'!$A$2:$D$40,4,FALSE)</f>
        <v>0</v>
      </c>
    </row>
    <row r="72" spans="1:8" x14ac:dyDescent="0.2">
      <c r="A72" t="s">
        <v>279</v>
      </c>
      <c r="B72" t="s">
        <v>416</v>
      </c>
      <c r="C72">
        <v>0</v>
      </c>
      <c r="D72">
        <v>4960200</v>
      </c>
      <c r="E72">
        <v>0</v>
      </c>
      <c r="F72">
        <f>VLOOKUP($A72,'[1]Table S1 A. Proteins'!$A$2:$D$40,2,FALSE)</f>
        <v>35</v>
      </c>
      <c r="G72">
        <f>VLOOKUP($A72,'[1]Table S1 A. Proteins'!$A$2:$D$40,3,FALSE)</f>
        <v>57</v>
      </c>
      <c r="H72">
        <f>VLOOKUP($A72,'[1]Table S1 A. Proteins'!$A$2:$D$40,4,FALSE)</f>
        <v>0</v>
      </c>
    </row>
    <row r="73" spans="1:8" x14ac:dyDescent="0.2">
      <c r="A73" t="s">
        <v>279</v>
      </c>
      <c r="B73" t="s">
        <v>417</v>
      </c>
      <c r="C73">
        <v>0</v>
      </c>
      <c r="D73">
        <v>3709900</v>
      </c>
      <c r="E73">
        <v>0</v>
      </c>
      <c r="F73">
        <f>VLOOKUP($A73,'[1]Table S1 A. Proteins'!$A$2:$D$40,2,FALSE)</f>
        <v>35</v>
      </c>
      <c r="G73">
        <f>VLOOKUP($A73,'[1]Table S1 A. Proteins'!$A$2:$D$40,3,FALSE)</f>
        <v>57</v>
      </c>
      <c r="H73">
        <f>VLOOKUP($A73,'[1]Table S1 A. Proteins'!$A$2:$D$40,4,FALSE)</f>
        <v>0</v>
      </c>
    </row>
    <row r="74" spans="1:8" x14ac:dyDescent="0.2">
      <c r="A74" t="s">
        <v>279</v>
      </c>
      <c r="B74" t="s">
        <v>418</v>
      </c>
      <c r="C74">
        <v>0</v>
      </c>
      <c r="D74">
        <v>12375000</v>
      </c>
      <c r="E74">
        <v>0</v>
      </c>
      <c r="F74">
        <f>VLOOKUP($A74,'[1]Table S1 A. Proteins'!$A$2:$D$40,2,FALSE)</f>
        <v>35</v>
      </c>
      <c r="G74">
        <f>VLOOKUP($A74,'[1]Table S1 A. Proteins'!$A$2:$D$40,3,FALSE)</f>
        <v>57</v>
      </c>
      <c r="H74">
        <f>VLOOKUP($A74,'[1]Table S1 A. Proteins'!$A$2:$D$40,4,FALSE)</f>
        <v>0</v>
      </c>
    </row>
    <row r="75" spans="1:8" x14ac:dyDescent="0.2">
      <c r="A75" t="s">
        <v>279</v>
      </c>
      <c r="B75" t="s">
        <v>419</v>
      </c>
      <c r="C75">
        <v>119210000</v>
      </c>
      <c r="D75">
        <v>434380000</v>
      </c>
      <c r="E75">
        <v>0</v>
      </c>
      <c r="F75">
        <f>VLOOKUP($A75,'[1]Table S1 A. Proteins'!$A$2:$D$40,2,FALSE)</f>
        <v>35</v>
      </c>
      <c r="G75">
        <f>VLOOKUP($A75,'[1]Table S1 A. Proteins'!$A$2:$D$40,3,FALSE)</f>
        <v>57</v>
      </c>
      <c r="H75">
        <f>VLOOKUP($A75,'[1]Table S1 A. Proteins'!$A$2:$D$40,4,FALSE)</f>
        <v>0</v>
      </c>
    </row>
    <row r="76" spans="1:8" x14ac:dyDescent="0.2">
      <c r="A76" t="s">
        <v>279</v>
      </c>
      <c r="B76" t="s">
        <v>420</v>
      </c>
      <c r="C76">
        <v>0</v>
      </c>
      <c r="D76">
        <v>2223800</v>
      </c>
      <c r="E76">
        <v>0</v>
      </c>
      <c r="F76">
        <f>VLOOKUP($A76,'[1]Table S1 A. Proteins'!$A$2:$D$40,2,FALSE)</f>
        <v>35</v>
      </c>
      <c r="G76">
        <f>VLOOKUP($A76,'[1]Table S1 A. Proteins'!$A$2:$D$40,3,FALSE)</f>
        <v>57</v>
      </c>
      <c r="H76">
        <f>VLOOKUP($A76,'[1]Table S1 A. Proteins'!$A$2:$D$40,4,FALSE)</f>
        <v>0</v>
      </c>
    </row>
    <row r="77" spans="1:8" x14ac:dyDescent="0.2">
      <c r="A77" t="s">
        <v>279</v>
      </c>
      <c r="B77" t="s">
        <v>421</v>
      </c>
      <c r="C77">
        <v>0</v>
      </c>
      <c r="D77">
        <v>31439000</v>
      </c>
      <c r="E77">
        <v>0</v>
      </c>
      <c r="F77">
        <f>VLOOKUP($A77,'[1]Table S1 A. Proteins'!$A$2:$D$40,2,FALSE)</f>
        <v>35</v>
      </c>
      <c r="G77">
        <f>VLOOKUP($A77,'[1]Table S1 A. Proteins'!$A$2:$D$40,3,FALSE)</f>
        <v>57</v>
      </c>
      <c r="H77">
        <f>VLOOKUP($A77,'[1]Table S1 A. Proteins'!$A$2:$D$40,4,FALSE)</f>
        <v>0</v>
      </c>
    </row>
    <row r="78" spans="1:8" x14ac:dyDescent="0.2">
      <c r="A78" t="s">
        <v>279</v>
      </c>
      <c r="B78" t="s">
        <v>422</v>
      </c>
      <c r="C78">
        <v>0</v>
      </c>
      <c r="D78">
        <v>7543200</v>
      </c>
      <c r="E78">
        <v>0</v>
      </c>
      <c r="F78">
        <f>VLOOKUP($A78,'[1]Table S1 A. Proteins'!$A$2:$D$40,2,FALSE)</f>
        <v>35</v>
      </c>
      <c r="G78">
        <f>VLOOKUP($A78,'[1]Table S1 A. Proteins'!$A$2:$D$40,3,FALSE)</f>
        <v>57</v>
      </c>
      <c r="H78">
        <f>VLOOKUP($A78,'[1]Table S1 A. Proteins'!$A$2:$D$40,4,FALSE)</f>
        <v>0</v>
      </c>
    </row>
    <row r="79" spans="1:8" x14ac:dyDescent="0.2">
      <c r="A79" t="s">
        <v>279</v>
      </c>
      <c r="B79" t="s">
        <v>423</v>
      </c>
      <c r="C79">
        <v>0</v>
      </c>
      <c r="D79">
        <v>16726000</v>
      </c>
      <c r="E79">
        <v>0</v>
      </c>
      <c r="F79">
        <f>VLOOKUP($A79,'[1]Table S1 A. Proteins'!$A$2:$D$40,2,FALSE)</f>
        <v>35</v>
      </c>
      <c r="G79">
        <f>VLOOKUP($A79,'[1]Table S1 A. Proteins'!$A$2:$D$40,3,FALSE)</f>
        <v>57</v>
      </c>
      <c r="H79">
        <f>VLOOKUP($A79,'[1]Table S1 A. Proteins'!$A$2:$D$40,4,FALSE)</f>
        <v>0</v>
      </c>
    </row>
    <row r="80" spans="1:8" x14ac:dyDescent="0.2">
      <c r="A80" t="s">
        <v>279</v>
      </c>
      <c r="B80" t="s">
        <v>424</v>
      </c>
      <c r="C80">
        <v>0</v>
      </c>
      <c r="D80">
        <v>922780</v>
      </c>
      <c r="E80">
        <v>0</v>
      </c>
      <c r="F80">
        <f>VLOOKUP($A80,'[1]Table S1 A. Proteins'!$A$2:$D$40,2,FALSE)</f>
        <v>35</v>
      </c>
      <c r="G80">
        <f>VLOOKUP($A80,'[1]Table S1 A. Proteins'!$A$2:$D$40,3,FALSE)</f>
        <v>57</v>
      </c>
      <c r="H80">
        <f>VLOOKUP($A80,'[1]Table S1 A. Proteins'!$A$2:$D$40,4,FALSE)</f>
        <v>0</v>
      </c>
    </row>
    <row r="81" spans="1:8" x14ac:dyDescent="0.2">
      <c r="A81" t="s">
        <v>279</v>
      </c>
      <c r="B81" t="s">
        <v>425</v>
      </c>
      <c r="C81">
        <v>1027700</v>
      </c>
      <c r="D81">
        <v>4175900</v>
      </c>
      <c r="E81">
        <v>0</v>
      </c>
      <c r="F81">
        <f>VLOOKUP($A81,'[1]Table S1 A. Proteins'!$A$2:$D$40,2,FALSE)</f>
        <v>35</v>
      </c>
      <c r="G81">
        <f>VLOOKUP($A81,'[1]Table S1 A. Proteins'!$A$2:$D$40,3,FALSE)</f>
        <v>57</v>
      </c>
      <c r="H81">
        <f>VLOOKUP($A81,'[1]Table S1 A. Proteins'!$A$2:$D$40,4,FALSE)</f>
        <v>0</v>
      </c>
    </row>
    <row r="82" spans="1:8" x14ac:dyDescent="0.2">
      <c r="A82" t="s">
        <v>279</v>
      </c>
      <c r="B82" t="s">
        <v>426</v>
      </c>
      <c r="C82">
        <v>0</v>
      </c>
      <c r="D82">
        <v>1222300</v>
      </c>
      <c r="E82">
        <v>0</v>
      </c>
      <c r="F82">
        <f>VLOOKUP($A82,'[1]Table S1 A. Proteins'!$A$2:$D$40,2,FALSE)</f>
        <v>35</v>
      </c>
      <c r="G82">
        <f>VLOOKUP($A82,'[1]Table S1 A. Proteins'!$A$2:$D$40,3,FALSE)</f>
        <v>57</v>
      </c>
      <c r="H82">
        <f>VLOOKUP($A82,'[1]Table S1 A. Proteins'!$A$2:$D$40,4,FALSE)</f>
        <v>0</v>
      </c>
    </row>
    <row r="83" spans="1:8" x14ac:dyDescent="0.2">
      <c r="A83" t="s">
        <v>279</v>
      </c>
      <c r="B83" t="s">
        <v>427</v>
      </c>
      <c r="C83">
        <v>0</v>
      </c>
      <c r="D83">
        <v>2116700</v>
      </c>
      <c r="E83">
        <v>0</v>
      </c>
      <c r="F83">
        <f>VLOOKUP($A83,'[1]Table S1 A. Proteins'!$A$2:$D$40,2,FALSE)</f>
        <v>35</v>
      </c>
      <c r="G83">
        <f>VLOOKUP($A83,'[1]Table S1 A. Proteins'!$A$2:$D$40,3,FALSE)</f>
        <v>57</v>
      </c>
      <c r="H83">
        <f>VLOOKUP($A83,'[1]Table S1 A. Proteins'!$A$2:$D$40,4,FALSE)</f>
        <v>0</v>
      </c>
    </row>
    <row r="84" spans="1:8" x14ac:dyDescent="0.2">
      <c r="A84" t="s">
        <v>279</v>
      </c>
      <c r="B84" t="s">
        <v>428</v>
      </c>
      <c r="C84">
        <v>4449000</v>
      </c>
      <c r="D84">
        <v>14609000</v>
      </c>
      <c r="E84">
        <v>0</v>
      </c>
      <c r="F84">
        <f>VLOOKUP($A84,'[1]Table S1 A. Proteins'!$A$2:$D$40,2,FALSE)</f>
        <v>35</v>
      </c>
      <c r="G84">
        <f>VLOOKUP($A84,'[1]Table S1 A. Proteins'!$A$2:$D$40,3,FALSE)</f>
        <v>57</v>
      </c>
      <c r="H84">
        <f>VLOOKUP($A84,'[1]Table S1 A. Proteins'!$A$2:$D$40,4,FALSE)</f>
        <v>0</v>
      </c>
    </row>
    <row r="85" spans="1:8" x14ac:dyDescent="0.2">
      <c r="A85" t="s">
        <v>279</v>
      </c>
      <c r="B85" t="s">
        <v>429</v>
      </c>
      <c r="C85">
        <v>0</v>
      </c>
      <c r="D85">
        <v>5297600</v>
      </c>
      <c r="E85">
        <v>0</v>
      </c>
      <c r="F85">
        <f>VLOOKUP($A85,'[1]Table S1 A. Proteins'!$A$2:$D$40,2,FALSE)</f>
        <v>35</v>
      </c>
      <c r="G85">
        <f>VLOOKUP($A85,'[1]Table S1 A. Proteins'!$A$2:$D$40,3,FALSE)</f>
        <v>57</v>
      </c>
      <c r="H85">
        <f>VLOOKUP($A85,'[1]Table S1 A. Proteins'!$A$2:$D$40,4,FALSE)</f>
        <v>0</v>
      </c>
    </row>
    <row r="86" spans="1:8" x14ac:dyDescent="0.2">
      <c r="A86" t="s">
        <v>279</v>
      </c>
      <c r="B86" t="s">
        <v>430</v>
      </c>
      <c r="C86">
        <v>0</v>
      </c>
      <c r="D86">
        <v>33440000</v>
      </c>
      <c r="E86">
        <v>0</v>
      </c>
      <c r="F86">
        <f>VLOOKUP($A86,'[1]Table S1 A. Proteins'!$A$2:$D$40,2,FALSE)</f>
        <v>35</v>
      </c>
      <c r="G86">
        <f>VLOOKUP($A86,'[1]Table S1 A. Proteins'!$A$2:$D$40,3,FALSE)</f>
        <v>57</v>
      </c>
      <c r="H86">
        <f>VLOOKUP($A86,'[1]Table S1 A. Proteins'!$A$2:$D$40,4,FALSE)</f>
        <v>0</v>
      </c>
    </row>
    <row r="87" spans="1:8" x14ac:dyDescent="0.2">
      <c r="A87" t="s">
        <v>279</v>
      </c>
      <c r="B87" t="s">
        <v>431</v>
      </c>
      <c r="C87">
        <v>0</v>
      </c>
      <c r="D87">
        <v>590600</v>
      </c>
      <c r="E87">
        <v>0</v>
      </c>
      <c r="F87">
        <f>VLOOKUP($A87,'[1]Table S1 A. Proteins'!$A$2:$D$40,2,FALSE)</f>
        <v>35</v>
      </c>
      <c r="G87">
        <f>VLOOKUP($A87,'[1]Table S1 A. Proteins'!$A$2:$D$40,3,FALSE)</f>
        <v>57</v>
      </c>
      <c r="H87">
        <f>VLOOKUP($A87,'[1]Table S1 A. Proteins'!$A$2:$D$40,4,FALSE)</f>
        <v>0</v>
      </c>
    </row>
    <row r="88" spans="1:8" x14ac:dyDescent="0.2">
      <c r="A88" t="s">
        <v>279</v>
      </c>
      <c r="B88" t="s">
        <v>432</v>
      </c>
      <c r="C88">
        <v>1270400</v>
      </c>
      <c r="D88">
        <v>9891300</v>
      </c>
      <c r="E88">
        <v>0</v>
      </c>
      <c r="F88">
        <f>VLOOKUP($A88,'[1]Table S1 A. Proteins'!$A$2:$D$40,2,FALSE)</f>
        <v>35</v>
      </c>
      <c r="G88">
        <f>VLOOKUP($A88,'[1]Table S1 A. Proteins'!$A$2:$D$40,3,FALSE)</f>
        <v>57</v>
      </c>
      <c r="H88">
        <f>VLOOKUP($A88,'[1]Table S1 A. Proteins'!$A$2:$D$40,4,FALSE)</f>
        <v>0</v>
      </c>
    </row>
    <row r="89" spans="1:8" x14ac:dyDescent="0.2">
      <c r="A89" t="s">
        <v>279</v>
      </c>
      <c r="B89" t="s">
        <v>433</v>
      </c>
      <c r="C89">
        <v>6010400</v>
      </c>
      <c r="D89">
        <v>25665000</v>
      </c>
      <c r="E89">
        <v>0</v>
      </c>
      <c r="F89">
        <f>VLOOKUP($A89,'[1]Table S1 A. Proteins'!$A$2:$D$40,2,FALSE)</f>
        <v>35</v>
      </c>
      <c r="G89">
        <f>VLOOKUP($A89,'[1]Table S1 A. Proteins'!$A$2:$D$40,3,FALSE)</f>
        <v>57</v>
      </c>
      <c r="H89">
        <f>VLOOKUP($A89,'[1]Table S1 A. Proteins'!$A$2:$D$40,4,FALSE)</f>
        <v>0</v>
      </c>
    </row>
    <row r="90" spans="1:8" x14ac:dyDescent="0.2">
      <c r="A90" t="s">
        <v>279</v>
      </c>
      <c r="B90" t="s">
        <v>434</v>
      </c>
      <c r="C90">
        <v>0</v>
      </c>
      <c r="D90">
        <v>6013500</v>
      </c>
      <c r="E90">
        <v>0</v>
      </c>
      <c r="F90">
        <f>VLOOKUP($A90,'[1]Table S1 A. Proteins'!$A$2:$D$40,2,FALSE)</f>
        <v>35</v>
      </c>
      <c r="G90">
        <f>VLOOKUP($A90,'[1]Table S1 A. Proteins'!$A$2:$D$40,3,FALSE)</f>
        <v>57</v>
      </c>
      <c r="H90">
        <f>VLOOKUP($A90,'[1]Table S1 A. Proteins'!$A$2:$D$40,4,FALSE)</f>
        <v>0</v>
      </c>
    </row>
    <row r="91" spans="1:8" x14ac:dyDescent="0.2">
      <c r="A91" t="s">
        <v>281</v>
      </c>
      <c r="B91" t="s">
        <v>435</v>
      </c>
      <c r="C91">
        <v>12493000</v>
      </c>
      <c r="D91">
        <v>0</v>
      </c>
      <c r="E91">
        <v>0</v>
      </c>
      <c r="F91">
        <f>VLOOKUP($A91,'[1]Table S1 A. Proteins'!$A$2:$D$40,2,FALSE)</f>
        <v>22</v>
      </c>
      <c r="G91">
        <f>VLOOKUP($A91,'[1]Table S1 A. Proteins'!$A$2:$D$40,3,FALSE)</f>
        <v>11</v>
      </c>
      <c r="H91">
        <f>VLOOKUP($A91,'[1]Table S1 A. Proteins'!$A$2:$D$40,4,FALSE)</f>
        <v>0</v>
      </c>
    </row>
    <row r="92" spans="1:8" x14ac:dyDescent="0.2">
      <c r="A92" t="s">
        <v>281</v>
      </c>
      <c r="B92" t="s">
        <v>436</v>
      </c>
      <c r="C92">
        <v>56820000</v>
      </c>
      <c r="D92">
        <v>0</v>
      </c>
      <c r="E92">
        <v>0</v>
      </c>
      <c r="F92">
        <f>VLOOKUP($A92,'[1]Table S1 A. Proteins'!$A$2:$D$40,2,FALSE)</f>
        <v>22</v>
      </c>
      <c r="G92">
        <f>VLOOKUP($A92,'[1]Table S1 A. Proteins'!$A$2:$D$40,3,FALSE)</f>
        <v>11</v>
      </c>
      <c r="H92">
        <f>VLOOKUP($A92,'[1]Table S1 A. Proteins'!$A$2:$D$40,4,FALSE)</f>
        <v>0</v>
      </c>
    </row>
    <row r="93" spans="1:8" x14ac:dyDescent="0.2">
      <c r="A93" t="s">
        <v>281</v>
      </c>
      <c r="B93" t="s">
        <v>437</v>
      </c>
      <c r="C93">
        <v>2893200</v>
      </c>
      <c r="D93">
        <v>0</v>
      </c>
      <c r="E93">
        <v>0</v>
      </c>
      <c r="F93">
        <f>VLOOKUP($A93,'[1]Table S1 A. Proteins'!$A$2:$D$40,2,FALSE)</f>
        <v>22</v>
      </c>
      <c r="G93">
        <f>VLOOKUP($A93,'[1]Table S1 A. Proteins'!$A$2:$D$40,3,FALSE)</f>
        <v>11</v>
      </c>
      <c r="H93">
        <f>VLOOKUP($A93,'[1]Table S1 A. Proteins'!$A$2:$D$40,4,FALSE)</f>
        <v>0</v>
      </c>
    </row>
    <row r="94" spans="1:8" x14ac:dyDescent="0.2">
      <c r="A94" t="s">
        <v>281</v>
      </c>
      <c r="B94" t="s">
        <v>438</v>
      </c>
      <c r="C94">
        <v>14301000</v>
      </c>
      <c r="D94">
        <v>0</v>
      </c>
      <c r="E94">
        <v>0</v>
      </c>
      <c r="F94">
        <f>VLOOKUP($A94,'[1]Table S1 A. Proteins'!$A$2:$D$40,2,FALSE)</f>
        <v>22</v>
      </c>
      <c r="G94">
        <f>VLOOKUP($A94,'[1]Table S1 A. Proteins'!$A$2:$D$40,3,FALSE)</f>
        <v>11</v>
      </c>
      <c r="H94">
        <f>VLOOKUP($A94,'[1]Table S1 A. Proteins'!$A$2:$D$40,4,FALSE)</f>
        <v>0</v>
      </c>
    </row>
    <row r="95" spans="1:8" x14ac:dyDescent="0.2">
      <c r="A95" t="s">
        <v>281</v>
      </c>
      <c r="B95" t="s">
        <v>439</v>
      </c>
      <c r="C95">
        <v>23972000</v>
      </c>
      <c r="D95">
        <v>6822600</v>
      </c>
      <c r="E95">
        <v>0</v>
      </c>
      <c r="F95">
        <f>VLOOKUP($A95,'[1]Table S1 A. Proteins'!$A$2:$D$40,2,FALSE)</f>
        <v>22</v>
      </c>
      <c r="G95">
        <f>VLOOKUP($A95,'[1]Table S1 A. Proteins'!$A$2:$D$40,3,FALSE)</f>
        <v>11</v>
      </c>
      <c r="H95">
        <f>VLOOKUP($A95,'[1]Table S1 A. Proteins'!$A$2:$D$40,4,FALSE)</f>
        <v>0</v>
      </c>
    </row>
    <row r="96" spans="1:8" x14ac:dyDescent="0.2">
      <c r="A96" t="s">
        <v>281</v>
      </c>
      <c r="B96" t="s">
        <v>440</v>
      </c>
      <c r="C96">
        <v>4768500</v>
      </c>
      <c r="D96">
        <v>2043900</v>
      </c>
      <c r="E96">
        <v>0</v>
      </c>
      <c r="F96">
        <f>VLOOKUP($A96,'[1]Table S1 A. Proteins'!$A$2:$D$40,2,FALSE)</f>
        <v>22</v>
      </c>
      <c r="G96">
        <f>VLOOKUP($A96,'[1]Table S1 A. Proteins'!$A$2:$D$40,3,FALSE)</f>
        <v>11</v>
      </c>
      <c r="H96">
        <f>VLOOKUP($A96,'[1]Table S1 A. Proteins'!$A$2:$D$40,4,FALSE)</f>
        <v>0</v>
      </c>
    </row>
    <row r="97" spans="1:8" x14ac:dyDescent="0.2">
      <c r="A97" t="s">
        <v>281</v>
      </c>
      <c r="B97" t="s">
        <v>441</v>
      </c>
      <c r="C97">
        <v>3613100</v>
      </c>
      <c r="D97">
        <v>0</v>
      </c>
      <c r="E97">
        <v>0</v>
      </c>
      <c r="F97">
        <f>VLOOKUP($A97,'[1]Table S1 A. Proteins'!$A$2:$D$40,2,FALSE)</f>
        <v>22</v>
      </c>
      <c r="G97">
        <f>VLOOKUP($A97,'[1]Table S1 A. Proteins'!$A$2:$D$40,3,FALSE)</f>
        <v>11</v>
      </c>
      <c r="H97">
        <f>VLOOKUP($A97,'[1]Table S1 A. Proteins'!$A$2:$D$40,4,FALSE)</f>
        <v>0</v>
      </c>
    </row>
    <row r="98" spans="1:8" x14ac:dyDescent="0.2">
      <c r="A98" t="s">
        <v>281</v>
      </c>
      <c r="B98" t="s">
        <v>442</v>
      </c>
      <c r="C98">
        <v>1541600</v>
      </c>
      <c r="D98">
        <v>0</v>
      </c>
      <c r="E98">
        <v>0</v>
      </c>
      <c r="F98">
        <f>VLOOKUP($A98,'[1]Table S1 A. Proteins'!$A$2:$D$40,2,FALSE)</f>
        <v>22</v>
      </c>
      <c r="G98">
        <f>VLOOKUP($A98,'[1]Table S1 A. Proteins'!$A$2:$D$40,3,FALSE)</f>
        <v>11</v>
      </c>
      <c r="H98">
        <f>VLOOKUP($A98,'[1]Table S1 A. Proteins'!$A$2:$D$40,4,FALSE)</f>
        <v>0</v>
      </c>
    </row>
    <row r="99" spans="1:8" x14ac:dyDescent="0.2">
      <c r="A99" t="s">
        <v>281</v>
      </c>
      <c r="B99" t="s">
        <v>443</v>
      </c>
      <c r="C99">
        <v>1685000</v>
      </c>
      <c r="D99">
        <v>0</v>
      </c>
      <c r="E99">
        <v>0</v>
      </c>
      <c r="F99">
        <f>VLOOKUP($A99,'[1]Table S1 A. Proteins'!$A$2:$D$40,2,FALSE)</f>
        <v>22</v>
      </c>
      <c r="G99">
        <f>VLOOKUP($A99,'[1]Table S1 A. Proteins'!$A$2:$D$40,3,FALSE)</f>
        <v>11</v>
      </c>
      <c r="H99">
        <f>VLOOKUP($A99,'[1]Table S1 A. Proteins'!$A$2:$D$40,4,FALSE)</f>
        <v>0</v>
      </c>
    </row>
    <row r="100" spans="1:8" x14ac:dyDescent="0.2">
      <c r="A100" t="s">
        <v>281</v>
      </c>
      <c r="B100" t="s">
        <v>444</v>
      </c>
      <c r="C100">
        <v>10035000</v>
      </c>
      <c r="D100">
        <v>3627800</v>
      </c>
      <c r="E100">
        <v>0</v>
      </c>
      <c r="F100">
        <f>VLOOKUP($A100,'[1]Table S1 A. Proteins'!$A$2:$D$40,2,FALSE)</f>
        <v>22</v>
      </c>
      <c r="G100">
        <f>VLOOKUP($A100,'[1]Table S1 A. Proteins'!$A$2:$D$40,3,FALSE)</f>
        <v>11</v>
      </c>
      <c r="H100">
        <f>VLOOKUP($A100,'[1]Table S1 A. Proteins'!$A$2:$D$40,4,FALSE)</f>
        <v>0</v>
      </c>
    </row>
    <row r="101" spans="1:8" x14ac:dyDescent="0.2">
      <c r="A101" t="s">
        <v>281</v>
      </c>
      <c r="B101" t="s">
        <v>445</v>
      </c>
      <c r="C101">
        <v>52428000</v>
      </c>
      <c r="D101">
        <v>17632000</v>
      </c>
      <c r="E101">
        <v>0</v>
      </c>
      <c r="F101">
        <f>VLOOKUP($A101,'[1]Table S1 A. Proteins'!$A$2:$D$40,2,FALSE)</f>
        <v>22</v>
      </c>
      <c r="G101">
        <f>VLOOKUP($A101,'[1]Table S1 A. Proteins'!$A$2:$D$40,3,FALSE)</f>
        <v>11</v>
      </c>
      <c r="H101">
        <f>VLOOKUP($A101,'[1]Table S1 A. Proteins'!$A$2:$D$40,4,FALSE)</f>
        <v>0</v>
      </c>
    </row>
    <row r="102" spans="1:8" x14ac:dyDescent="0.2">
      <c r="A102" t="s">
        <v>281</v>
      </c>
      <c r="B102" t="s">
        <v>446</v>
      </c>
      <c r="C102">
        <v>2912500</v>
      </c>
      <c r="D102">
        <v>0</v>
      </c>
      <c r="E102">
        <v>0</v>
      </c>
      <c r="F102">
        <f>VLOOKUP($A102,'[1]Table S1 A. Proteins'!$A$2:$D$40,2,FALSE)</f>
        <v>22</v>
      </c>
      <c r="G102">
        <f>VLOOKUP($A102,'[1]Table S1 A. Proteins'!$A$2:$D$40,3,FALSE)</f>
        <v>11</v>
      </c>
      <c r="H102">
        <f>VLOOKUP($A102,'[1]Table S1 A. Proteins'!$A$2:$D$40,4,FALSE)</f>
        <v>0</v>
      </c>
    </row>
    <row r="103" spans="1:8" x14ac:dyDescent="0.2">
      <c r="A103" t="s">
        <v>281</v>
      </c>
      <c r="B103" t="s">
        <v>447</v>
      </c>
      <c r="C103">
        <v>2950900</v>
      </c>
      <c r="D103">
        <v>1226800</v>
      </c>
      <c r="E103">
        <v>0</v>
      </c>
      <c r="F103">
        <f>VLOOKUP($A103,'[1]Table S1 A. Proteins'!$A$2:$D$40,2,FALSE)</f>
        <v>22</v>
      </c>
      <c r="G103">
        <f>VLOOKUP($A103,'[1]Table S1 A. Proteins'!$A$2:$D$40,3,FALSE)</f>
        <v>11</v>
      </c>
      <c r="H103">
        <f>VLOOKUP($A103,'[1]Table S1 A. Proteins'!$A$2:$D$40,4,FALSE)</f>
        <v>0</v>
      </c>
    </row>
    <row r="104" spans="1:8" x14ac:dyDescent="0.2">
      <c r="A104" t="s">
        <v>281</v>
      </c>
      <c r="B104" t="s">
        <v>448</v>
      </c>
      <c r="C104">
        <v>919430</v>
      </c>
      <c r="D104">
        <v>0</v>
      </c>
      <c r="E104">
        <v>0</v>
      </c>
      <c r="F104">
        <f>VLOOKUP($A104,'[1]Table S1 A. Proteins'!$A$2:$D$40,2,FALSE)</f>
        <v>22</v>
      </c>
      <c r="G104">
        <f>VLOOKUP($A104,'[1]Table S1 A. Proteins'!$A$2:$D$40,3,FALSE)</f>
        <v>11</v>
      </c>
      <c r="H104">
        <f>VLOOKUP($A104,'[1]Table S1 A. Proteins'!$A$2:$D$40,4,FALSE)</f>
        <v>0</v>
      </c>
    </row>
    <row r="105" spans="1:8" x14ac:dyDescent="0.2">
      <c r="A105" t="s">
        <v>281</v>
      </c>
      <c r="B105" t="s">
        <v>449</v>
      </c>
      <c r="C105">
        <v>22452000</v>
      </c>
      <c r="D105">
        <v>0</v>
      </c>
      <c r="E105">
        <v>0</v>
      </c>
      <c r="F105">
        <f>VLOOKUP($A105,'[1]Table S1 A. Proteins'!$A$2:$D$40,2,FALSE)</f>
        <v>22</v>
      </c>
      <c r="G105">
        <f>VLOOKUP($A105,'[1]Table S1 A. Proteins'!$A$2:$D$40,3,FALSE)</f>
        <v>11</v>
      </c>
      <c r="H105">
        <f>VLOOKUP($A105,'[1]Table S1 A. Proteins'!$A$2:$D$40,4,FALSE)</f>
        <v>0</v>
      </c>
    </row>
    <row r="106" spans="1:8" x14ac:dyDescent="0.2">
      <c r="A106" t="s">
        <v>281</v>
      </c>
      <c r="B106" t="s">
        <v>450</v>
      </c>
      <c r="C106">
        <v>3452800</v>
      </c>
      <c r="D106">
        <v>0</v>
      </c>
      <c r="E106">
        <v>0</v>
      </c>
      <c r="F106">
        <f>VLOOKUP($A106,'[1]Table S1 A. Proteins'!$A$2:$D$40,2,FALSE)</f>
        <v>22</v>
      </c>
      <c r="G106">
        <f>VLOOKUP($A106,'[1]Table S1 A. Proteins'!$A$2:$D$40,3,FALSE)</f>
        <v>11</v>
      </c>
      <c r="H106">
        <f>VLOOKUP($A106,'[1]Table S1 A. Proteins'!$A$2:$D$40,4,FALSE)</f>
        <v>0</v>
      </c>
    </row>
    <row r="107" spans="1:8" x14ac:dyDescent="0.2">
      <c r="A107" t="s">
        <v>281</v>
      </c>
      <c r="B107" t="s">
        <v>451</v>
      </c>
      <c r="C107">
        <v>5513400</v>
      </c>
      <c r="D107">
        <v>2511400</v>
      </c>
      <c r="E107">
        <v>0</v>
      </c>
      <c r="F107">
        <f>VLOOKUP($A107,'[1]Table S1 A. Proteins'!$A$2:$D$40,2,FALSE)</f>
        <v>22</v>
      </c>
      <c r="G107">
        <f>VLOOKUP($A107,'[1]Table S1 A. Proteins'!$A$2:$D$40,3,FALSE)</f>
        <v>11</v>
      </c>
      <c r="H107">
        <f>VLOOKUP($A107,'[1]Table S1 A. Proteins'!$A$2:$D$40,4,FALSE)</f>
        <v>0</v>
      </c>
    </row>
    <row r="108" spans="1:8" x14ac:dyDescent="0.2">
      <c r="A108" t="s">
        <v>281</v>
      </c>
      <c r="B108" t="s">
        <v>452</v>
      </c>
      <c r="C108">
        <v>4861400</v>
      </c>
      <c r="D108">
        <v>0</v>
      </c>
      <c r="E108">
        <v>0</v>
      </c>
      <c r="F108">
        <f>VLOOKUP($A108,'[1]Table S1 A. Proteins'!$A$2:$D$40,2,FALSE)</f>
        <v>22</v>
      </c>
      <c r="G108">
        <f>VLOOKUP($A108,'[1]Table S1 A. Proteins'!$A$2:$D$40,3,FALSE)</f>
        <v>11</v>
      </c>
      <c r="H108">
        <f>VLOOKUP($A108,'[1]Table S1 A. Proteins'!$A$2:$D$40,4,FALSE)</f>
        <v>0</v>
      </c>
    </row>
    <row r="109" spans="1:8" x14ac:dyDescent="0.2">
      <c r="A109" t="s">
        <v>281</v>
      </c>
      <c r="B109" t="s">
        <v>453</v>
      </c>
      <c r="C109">
        <v>278640000</v>
      </c>
      <c r="D109">
        <v>80015000</v>
      </c>
      <c r="E109">
        <v>0</v>
      </c>
      <c r="F109">
        <f>VLOOKUP($A109,'[1]Table S1 A. Proteins'!$A$2:$D$40,2,FALSE)</f>
        <v>22</v>
      </c>
      <c r="G109">
        <f>VLOOKUP($A109,'[1]Table S1 A. Proteins'!$A$2:$D$40,3,FALSE)</f>
        <v>11</v>
      </c>
      <c r="H109">
        <f>VLOOKUP($A109,'[1]Table S1 A. Proteins'!$A$2:$D$40,4,FALSE)</f>
        <v>0</v>
      </c>
    </row>
    <row r="110" spans="1:8" x14ac:dyDescent="0.2">
      <c r="A110" t="s">
        <v>281</v>
      </c>
      <c r="B110" t="s">
        <v>454</v>
      </c>
      <c r="C110">
        <v>7854300</v>
      </c>
      <c r="D110">
        <v>4500900</v>
      </c>
      <c r="E110">
        <v>0</v>
      </c>
      <c r="F110">
        <f>VLOOKUP($A110,'[1]Table S1 A. Proteins'!$A$2:$D$40,2,FALSE)</f>
        <v>22</v>
      </c>
      <c r="G110">
        <f>VLOOKUP($A110,'[1]Table S1 A. Proteins'!$A$2:$D$40,3,FALSE)</f>
        <v>11</v>
      </c>
      <c r="H110">
        <f>VLOOKUP($A110,'[1]Table S1 A. Proteins'!$A$2:$D$40,4,FALSE)</f>
        <v>0</v>
      </c>
    </row>
    <row r="111" spans="1:8" x14ac:dyDescent="0.2">
      <c r="A111" t="s">
        <v>281</v>
      </c>
      <c r="B111" t="s">
        <v>455</v>
      </c>
      <c r="C111">
        <v>56883000</v>
      </c>
      <c r="D111">
        <v>15174000</v>
      </c>
      <c r="E111">
        <v>0</v>
      </c>
      <c r="F111">
        <f>VLOOKUP($A111,'[1]Table S1 A. Proteins'!$A$2:$D$40,2,FALSE)</f>
        <v>22</v>
      </c>
      <c r="G111">
        <f>VLOOKUP($A111,'[1]Table S1 A. Proteins'!$A$2:$D$40,3,FALSE)</f>
        <v>11</v>
      </c>
      <c r="H111">
        <f>VLOOKUP($A111,'[1]Table S1 A. Proteins'!$A$2:$D$40,4,FALSE)</f>
        <v>0</v>
      </c>
    </row>
    <row r="112" spans="1:8" x14ac:dyDescent="0.2">
      <c r="A112" t="s">
        <v>281</v>
      </c>
      <c r="B112" t="s">
        <v>456</v>
      </c>
      <c r="C112">
        <v>1919900</v>
      </c>
      <c r="D112">
        <v>0</v>
      </c>
      <c r="E112">
        <v>0</v>
      </c>
      <c r="F112">
        <f>VLOOKUP($A112,'[1]Table S1 A. Proteins'!$A$2:$D$40,2,FALSE)</f>
        <v>22</v>
      </c>
      <c r="G112">
        <f>VLOOKUP($A112,'[1]Table S1 A. Proteins'!$A$2:$D$40,3,FALSE)</f>
        <v>11</v>
      </c>
      <c r="H112">
        <f>VLOOKUP($A112,'[1]Table S1 A. Proteins'!$A$2:$D$40,4,FALSE)</f>
        <v>0</v>
      </c>
    </row>
    <row r="113" spans="1:8" x14ac:dyDescent="0.2">
      <c r="A113" t="s">
        <v>281</v>
      </c>
      <c r="B113" t="s">
        <v>457</v>
      </c>
      <c r="C113">
        <v>108190000</v>
      </c>
      <c r="D113">
        <v>0</v>
      </c>
      <c r="E113">
        <v>0</v>
      </c>
      <c r="F113">
        <f>VLOOKUP($A113,'[1]Table S1 A. Proteins'!$A$2:$D$40,2,FALSE)</f>
        <v>22</v>
      </c>
      <c r="G113">
        <f>VLOOKUP($A113,'[1]Table S1 A. Proteins'!$A$2:$D$40,3,FALSE)</f>
        <v>11</v>
      </c>
      <c r="H113">
        <f>VLOOKUP($A113,'[1]Table S1 A. Proteins'!$A$2:$D$40,4,FALSE)</f>
        <v>0</v>
      </c>
    </row>
    <row r="114" spans="1:8" x14ac:dyDescent="0.2">
      <c r="A114" t="s">
        <v>281</v>
      </c>
      <c r="B114" t="s">
        <v>458</v>
      </c>
      <c r="C114">
        <v>14392000</v>
      </c>
      <c r="D114">
        <v>6282800</v>
      </c>
      <c r="E114">
        <v>0</v>
      </c>
      <c r="F114">
        <f>VLOOKUP($A114,'[1]Table S1 A. Proteins'!$A$2:$D$40,2,FALSE)</f>
        <v>22</v>
      </c>
      <c r="G114">
        <f>VLOOKUP($A114,'[1]Table S1 A. Proteins'!$A$2:$D$40,3,FALSE)</f>
        <v>11</v>
      </c>
      <c r="H114">
        <f>VLOOKUP($A114,'[1]Table S1 A. Proteins'!$A$2:$D$40,4,FALSE)</f>
        <v>0</v>
      </c>
    </row>
    <row r="115" spans="1:8" x14ac:dyDescent="0.2">
      <c r="A115" t="s">
        <v>281</v>
      </c>
      <c r="B115" t="s">
        <v>459</v>
      </c>
      <c r="C115">
        <v>1271800</v>
      </c>
      <c r="D115">
        <v>0</v>
      </c>
      <c r="E115">
        <v>0</v>
      </c>
      <c r="F115">
        <f>VLOOKUP($A115,'[1]Table S1 A. Proteins'!$A$2:$D$40,2,FALSE)</f>
        <v>22</v>
      </c>
      <c r="G115">
        <f>VLOOKUP($A115,'[1]Table S1 A. Proteins'!$A$2:$D$40,3,FALSE)</f>
        <v>11</v>
      </c>
      <c r="H115">
        <f>VLOOKUP($A115,'[1]Table S1 A. Proteins'!$A$2:$D$40,4,FALSE)</f>
        <v>0</v>
      </c>
    </row>
    <row r="116" spans="1:8" x14ac:dyDescent="0.2">
      <c r="A116" t="s">
        <v>281</v>
      </c>
      <c r="B116" t="s">
        <v>460</v>
      </c>
      <c r="C116">
        <v>2399600</v>
      </c>
      <c r="D116">
        <v>0</v>
      </c>
      <c r="E116">
        <v>0</v>
      </c>
      <c r="F116">
        <f>VLOOKUP($A116,'[1]Table S1 A. Proteins'!$A$2:$D$40,2,FALSE)</f>
        <v>22</v>
      </c>
      <c r="G116">
        <f>VLOOKUP($A116,'[1]Table S1 A. Proteins'!$A$2:$D$40,3,FALSE)</f>
        <v>11</v>
      </c>
      <c r="H116">
        <f>VLOOKUP($A116,'[1]Table S1 A. Proteins'!$A$2:$D$40,4,FALSE)</f>
        <v>0</v>
      </c>
    </row>
    <row r="117" spans="1:8" x14ac:dyDescent="0.2">
      <c r="A117" t="s">
        <v>281</v>
      </c>
      <c r="B117" t="s">
        <v>461</v>
      </c>
      <c r="C117">
        <v>5281600</v>
      </c>
      <c r="D117">
        <v>0</v>
      </c>
      <c r="E117">
        <v>0</v>
      </c>
      <c r="F117">
        <f>VLOOKUP($A117,'[1]Table S1 A. Proteins'!$A$2:$D$40,2,FALSE)</f>
        <v>22</v>
      </c>
      <c r="G117">
        <f>VLOOKUP($A117,'[1]Table S1 A. Proteins'!$A$2:$D$40,3,FALSE)</f>
        <v>11</v>
      </c>
      <c r="H117">
        <f>VLOOKUP($A117,'[1]Table S1 A. Proteins'!$A$2:$D$40,4,FALSE)</f>
        <v>0</v>
      </c>
    </row>
    <row r="118" spans="1:8" x14ac:dyDescent="0.2">
      <c r="A118" t="s">
        <v>281</v>
      </c>
      <c r="B118" t="s">
        <v>462</v>
      </c>
      <c r="C118">
        <v>10162000</v>
      </c>
      <c r="D118">
        <v>5117500</v>
      </c>
      <c r="E118">
        <v>0</v>
      </c>
      <c r="F118">
        <f>VLOOKUP($A118,'[1]Table S1 A. Proteins'!$A$2:$D$40,2,FALSE)</f>
        <v>22</v>
      </c>
      <c r="G118">
        <f>VLOOKUP($A118,'[1]Table S1 A. Proteins'!$A$2:$D$40,3,FALSE)</f>
        <v>11</v>
      </c>
      <c r="H118">
        <f>VLOOKUP($A118,'[1]Table S1 A. Proteins'!$A$2:$D$40,4,FALSE)</f>
        <v>0</v>
      </c>
    </row>
    <row r="119" spans="1:8" x14ac:dyDescent="0.2">
      <c r="A119" t="s">
        <v>281</v>
      </c>
      <c r="B119" t="s">
        <v>463</v>
      </c>
      <c r="C119">
        <v>5709200</v>
      </c>
      <c r="D119">
        <v>2731700</v>
      </c>
      <c r="E119">
        <v>0</v>
      </c>
      <c r="F119">
        <f>VLOOKUP($A119,'[1]Table S1 A. Proteins'!$A$2:$D$40,2,FALSE)</f>
        <v>22</v>
      </c>
      <c r="G119">
        <f>VLOOKUP($A119,'[1]Table S1 A. Proteins'!$A$2:$D$40,3,FALSE)</f>
        <v>11</v>
      </c>
      <c r="H119">
        <f>VLOOKUP($A119,'[1]Table S1 A. Proteins'!$A$2:$D$40,4,FALSE)</f>
        <v>0</v>
      </c>
    </row>
    <row r="120" spans="1:8" x14ac:dyDescent="0.2">
      <c r="A120" t="s">
        <v>281</v>
      </c>
      <c r="B120" t="s">
        <v>464</v>
      </c>
      <c r="C120">
        <v>42649000</v>
      </c>
      <c r="D120">
        <v>28850000</v>
      </c>
      <c r="E120">
        <v>0</v>
      </c>
      <c r="F120">
        <f>VLOOKUP($A120,'[1]Table S1 A. Proteins'!$A$2:$D$40,2,FALSE)</f>
        <v>22</v>
      </c>
      <c r="G120">
        <f>VLOOKUP($A120,'[1]Table S1 A. Proteins'!$A$2:$D$40,3,FALSE)</f>
        <v>11</v>
      </c>
      <c r="H120">
        <f>VLOOKUP($A120,'[1]Table S1 A. Proteins'!$A$2:$D$40,4,FALSE)</f>
        <v>0</v>
      </c>
    </row>
    <row r="121" spans="1:8" x14ac:dyDescent="0.2">
      <c r="A121" t="s">
        <v>281</v>
      </c>
      <c r="B121" t="s">
        <v>465</v>
      </c>
      <c r="C121">
        <v>6736100</v>
      </c>
      <c r="D121">
        <v>2439800</v>
      </c>
      <c r="E121">
        <v>0</v>
      </c>
      <c r="F121">
        <f>VLOOKUP($A121,'[1]Table S1 A. Proteins'!$A$2:$D$40,2,FALSE)</f>
        <v>22</v>
      </c>
      <c r="G121">
        <f>VLOOKUP($A121,'[1]Table S1 A. Proteins'!$A$2:$D$40,3,FALSE)</f>
        <v>11</v>
      </c>
      <c r="H121">
        <f>VLOOKUP($A121,'[1]Table S1 A. Proteins'!$A$2:$D$40,4,FALSE)</f>
        <v>0</v>
      </c>
    </row>
    <row r="122" spans="1:8" x14ac:dyDescent="0.2">
      <c r="A122" t="s">
        <v>281</v>
      </c>
      <c r="B122" t="s">
        <v>466</v>
      </c>
      <c r="C122">
        <v>10303000</v>
      </c>
      <c r="D122">
        <v>2173100</v>
      </c>
      <c r="E122">
        <v>0</v>
      </c>
      <c r="F122">
        <f>VLOOKUP($A122,'[1]Table S1 A. Proteins'!$A$2:$D$40,2,FALSE)</f>
        <v>22</v>
      </c>
      <c r="G122">
        <f>VLOOKUP($A122,'[1]Table S1 A. Proteins'!$A$2:$D$40,3,FALSE)</f>
        <v>11</v>
      </c>
      <c r="H122">
        <f>VLOOKUP($A122,'[1]Table S1 A. Proteins'!$A$2:$D$40,4,FALSE)</f>
        <v>0</v>
      </c>
    </row>
    <row r="123" spans="1:8" x14ac:dyDescent="0.2">
      <c r="A123" t="s">
        <v>282</v>
      </c>
      <c r="B123" t="s">
        <v>467</v>
      </c>
      <c r="C123">
        <v>5565100</v>
      </c>
      <c r="D123">
        <v>6315800</v>
      </c>
      <c r="E123">
        <v>0</v>
      </c>
      <c r="F123">
        <f>VLOOKUP($A123,'[1]Table S1 A. Proteins'!$A$2:$D$40,2,FALSE)</f>
        <v>14</v>
      </c>
      <c r="G123">
        <f>VLOOKUP($A123,'[1]Table S1 A. Proteins'!$A$2:$D$40,3,FALSE)</f>
        <v>15</v>
      </c>
      <c r="H123">
        <f>VLOOKUP($A123,'[1]Table S1 A. Proteins'!$A$2:$D$40,4,FALSE)</f>
        <v>0</v>
      </c>
    </row>
    <row r="124" spans="1:8" x14ac:dyDescent="0.2">
      <c r="A124" t="s">
        <v>282</v>
      </c>
      <c r="B124" t="s">
        <v>468</v>
      </c>
      <c r="C124">
        <v>10702000</v>
      </c>
      <c r="D124">
        <v>6110000</v>
      </c>
      <c r="E124">
        <v>0</v>
      </c>
      <c r="F124">
        <f>VLOOKUP($A124,'[1]Table S1 A. Proteins'!$A$2:$D$40,2,FALSE)</f>
        <v>14</v>
      </c>
      <c r="G124">
        <f>VLOOKUP($A124,'[1]Table S1 A. Proteins'!$A$2:$D$40,3,FALSE)</f>
        <v>15</v>
      </c>
      <c r="H124">
        <f>VLOOKUP($A124,'[1]Table S1 A. Proteins'!$A$2:$D$40,4,FALSE)</f>
        <v>0</v>
      </c>
    </row>
    <row r="125" spans="1:8" x14ac:dyDescent="0.2">
      <c r="A125" t="s">
        <v>282</v>
      </c>
      <c r="B125" t="s">
        <v>469</v>
      </c>
      <c r="C125">
        <v>1621000</v>
      </c>
      <c r="D125">
        <v>1607500</v>
      </c>
      <c r="E125">
        <v>0</v>
      </c>
      <c r="F125">
        <f>VLOOKUP($A125,'[1]Table S1 A. Proteins'!$A$2:$D$40,2,FALSE)</f>
        <v>14</v>
      </c>
      <c r="G125">
        <f>VLOOKUP($A125,'[1]Table S1 A. Proteins'!$A$2:$D$40,3,FALSE)</f>
        <v>15</v>
      </c>
      <c r="H125">
        <f>VLOOKUP($A125,'[1]Table S1 A. Proteins'!$A$2:$D$40,4,FALSE)</f>
        <v>0</v>
      </c>
    </row>
    <row r="126" spans="1:8" x14ac:dyDescent="0.2">
      <c r="A126" t="s">
        <v>282</v>
      </c>
      <c r="B126" t="s">
        <v>470</v>
      </c>
      <c r="C126">
        <v>0</v>
      </c>
      <c r="D126">
        <v>3597000</v>
      </c>
      <c r="E126">
        <v>0</v>
      </c>
      <c r="F126">
        <f>VLOOKUP($A126,'[1]Table S1 A. Proteins'!$A$2:$D$40,2,FALSE)</f>
        <v>14</v>
      </c>
      <c r="G126">
        <f>VLOOKUP($A126,'[1]Table S1 A. Proteins'!$A$2:$D$40,3,FALSE)</f>
        <v>15</v>
      </c>
      <c r="H126">
        <f>VLOOKUP($A126,'[1]Table S1 A. Proteins'!$A$2:$D$40,4,FALSE)</f>
        <v>0</v>
      </c>
    </row>
    <row r="127" spans="1:8" x14ac:dyDescent="0.2">
      <c r="A127" t="s">
        <v>282</v>
      </c>
      <c r="B127" t="s">
        <v>471</v>
      </c>
      <c r="C127">
        <v>0</v>
      </c>
      <c r="D127">
        <v>1656200</v>
      </c>
      <c r="E127">
        <v>0</v>
      </c>
      <c r="F127">
        <f>VLOOKUP($A127,'[1]Table S1 A. Proteins'!$A$2:$D$40,2,FALSE)</f>
        <v>14</v>
      </c>
      <c r="G127">
        <f>VLOOKUP($A127,'[1]Table S1 A. Proteins'!$A$2:$D$40,3,FALSE)</f>
        <v>15</v>
      </c>
      <c r="H127">
        <f>VLOOKUP($A127,'[1]Table S1 A. Proteins'!$A$2:$D$40,4,FALSE)</f>
        <v>0</v>
      </c>
    </row>
    <row r="128" spans="1:8" x14ac:dyDescent="0.2">
      <c r="A128" t="s">
        <v>282</v>
      </c>
      <c r="B128" t="s">
        <v>472</v>
      </c>
      <c r="C128">
        <v>0</v>
      </c>
      <c r="D128">
        <v>2483400</v>
      </c>
      <c r="E128">
        <v>0</v>
      </c>
      <c r="F128">
        <f>VLOOKUP($A128,'[1]Table S1 A. Proteins'!$A$2:$D$40,2,FALSE)</f>
        <v>14</v>
      </c>
      <c r="G128">
        <f>VLOOKUP($A128,'[1]Table S1 A. Proteins'!$A$2:$D$40,3,FALSE)</f>
        <v>15</v>
      </c>
      <c r="H128">
        <f>VLOOKUP($A128,'[1]Table S1 A. Proteins'!$A$2:$D$40,4,FALSE)</f>
        <v>0</v>
      </c>
    </row>
    <row r="129" spans="1:8" x14ac:dyDescent="0.2">
      <c r="A129" t="s">
        <v>282</v>
      </c>
      <c r="B129" t="s">
        <v>473</v>
      </c>
      <c r="C129">
        <v>9138000</v>
      </c>
      <c r="D129">
        <v>10833000</v>
      </c>
      <c r="E129">
        <v>0</v>
      </c>
      <c r="F129">
        <f>VLOOKUP($A129,'[1]Table S1 A. Proteins'!$A$2:$D$40,2,FALSE)</f>
        <v>14</v>
      </c>
      <c r="G129">
        <f>VLOOKUP($A129,'[1]Table S1 A. Proteins'!$A$2:$D$40,3,FALSE)</f>
        <v>15</v>
      </c>
      <c r="H129">
        <f>VLOOKUP($A129,'[1]Table S1 A. Proteins'!$A$2:$D$40,4,FALSE)</f>
        <v>0</v>
      </c>
    </row>
    <row r="130" spans="1:8" x14ac:dyDescent="0.2">
      <c r="A130" t="s">
        <v>282</v>
      </c>
      <c r="B130" t="s">
        <v>474</v>
      </c>
      <c r="C130">
        <v>11889000</v>
      </c>
      <c r="D130">
        <v>6330800</v>
      </c>
      <c r="E130">
        <v>0</v>
      </c>
      <c r="F130">
        <f>VLOOKUP($A130,'[1]Table S1 A. Proteins'!$A$2:$D$40,2,FALSE)</f>
        <v>14</v>
      </c>
      <c r="G130">
        <f>VLOOKUP($A130,'[1]Table S1 A. Proteins'!$A$2:$D$40,3,FALSE)</f>
        <v>15</v>
      </c>
      <c r="H130">
        <f>VLOOKUP($A130,'[1]Table S1 A. Proteins'!$A$2:$D$40,4,FALSE)</f>
        <v>0</v>
      </c>
    </row>
    <row r="131" spans="1:8" x14ac:dyDescent="0.2">
      <c r="A131" t="s">
        <v>282</v>
      </c>
      <c r="B131" t="s">
        <v>475</v>
      </c>
      <c r="C131">
        <v>0</v>
      </c>
      <c r="D131">
        <v>45591000</v>
      </c>
      <c r="E131">
        <v>0</v>
      </c>
      <c r="F131">
        <f>VLOOKUP($A131,'[1]Table S1 A. Proteins'!$A$2:$D$40,2,FALSE)</f>
        <v>14</v>
      </c>
      <c r="G131">
        <f>VLOOKUP($A131,'[1]Table S1 A. Proteins'!$A$2:$D$40,3,FALSE)</f>
        <v>15</v>
      </c>
      <c r="H131">
        <f>VLOOKUP($A131,'[1]Table S1 A. Proteins'!$A$2:$D$40,4,FALSE)</f>
        <v>0</v>
      </c>
    </row>
    <row r="132" spans="1:8" x14ac:dyDescent="0.2">
      <c r="A132" t="s">
        <v>282</v>
      </c>
      <c r="B132" t="s">
        <v>476</v>
      </c>
      <c r="C132">
        <v>79930000</v>
      </c>
      <c r="D132">
        <v>58945000</v>
      </c>
      <c r="E132">
        <v>0</v>
      </c>
      <c r="F132">
        <f>VLOOKUP($A132,'[1]Table S1 A. Proteins'!$A$2:$D$40,2,FALSE)</f>
        <v>14</v>
      </c>
      <c r="G132">
        <f>VLOOKUP($A132,'[1]Table S1 A. Proteins'!$A$2:$D$40,3,FALSE)</f>
        <v>15</v>
      </c>
      <c r="H132">
        <f>VLOOKUP($A132,'[1]Table S1 A. Proteins'!$A$2:$D$40,4,FALSE)</f>
        <v>0</v>
      </c>
    </row>
    <row r="133" spans="1:8" x14ac:dyDescent="0.2">
      <c r="A133" t="s">
        <v>282</v>
      </c>
      <c r="B133" t="s">
        <v>477</v>
      </c>
      <c r="C133">
        <v>80308000</v>
      </c>
      <c r="D133">
        <v>39837000</v>
      </c>
      <c r="E133">
        <v>0</v>
      </c>
      <c r="F133">
        <f>VLOOKUP($A133,'[1]Table S1 A. Proteins'!$A$2:$D$40,2,FALSE)</f>
        <v>14</v>
      </c>
      <c r="G133">
        <f>VLOOKUP($A133,'[1]Table S1 A. Proteins'!$A$2:$D$40,3,FALSE)</f>
        <v>15</v>
      </c>
      <c r="H133">
        <f>VLOOKUP($A133,'[1]Table S1 A. Proteins'!$A$2:$D$40,4,FALSE)</f>
        <v>0</v>
      </c>
    </row>
    <row r="134" spans="1:8" x14ac:dyDescent="0.2">
      <c r="A134" t="s">
        <v>282</v>
      </c>
      <c r="B134" t="s">
        <v>478</v>
      </c>
      <c r="C134">
        <v>1225800</v>
      </c>
      <c r="D134">
        <v>2072200</v>
      </c>
      <c r="E134">
        <v>0</v>
      </c>
      <c r="F134">
        <f>VLOOKUP($A134,'[1]Table S1 A. Proteins'!$A$2:$D$40,2,FALSE)</f>
        <v>14</v>
      </c>
      <c r="G134">
        <f>VLOOKUP($A134,'[1]Table S1 A. Proteins'!$A$2:$D$40,3,FALSE)</f>
        <v>15</v>
      </c>
      <c r="H134">
        <f>VLOOKUP($A134,'[1]Table S1 A. Proteins'!$A$2:$D$40,4,FALSE)</f>
        <v>0</v>
      </c>
    </row>
    <row r="135" spans="1:8" x14ac:dyDescent="0.2">
      <c r="A135" t="s">
        <v>282</v>
      </c>
      <c r="B135" t="s">
        <v>479</v>
      </c>
      <c r="C135">
        <v>4227700</v>
      </c>
      <c r="D135">
        <v>6191600</v>
      </c>
      <c r="E135">
        <v>0</v>
      </c>
      <c r="F135">
        <f>VLOOKUP($A135,'[1]Table S1 A. Proteins'!$A$2:$D$40,2,FALSE)</f>
        <v>14</v>
      </c>
      <c r="G135">
        <f>VLOOKUP($A135,'[1]Table S1 A. Proteins'!$A$2:$D$40,3,FALSE)</f>
        <v>15</v>
      </c>
      <c r="H135">
        <f>VLOOKUP($A135,'[1]Table S1 A. Proteins'!$A$2:$D$40,4,FALSE)</f>
        <v>0</v>
      </c>
    </row>
    <row r="136" spans="1:8" x14ac:dyDescent="0.2">
      <c r="A136" t="s">
        <v>282</v>
      </c>
      <c r="B136" t="s">
        <v>480</v>
      </c>
      <c r="C136">
        <v>1492000</v>
      </c>
      <c r="D136">
        <v>0</v>
      </c>
      <c r="E136">
        <v>0</v>
      </c>
      <c r="F136">
        <f>VLOOKUP($A136,'[1]Table S1 A. Proteins'!$A$2:$D$40,2,FALSE)</f>
        <v>14</v>
      </c>
      <c r="G136">
        <f>VLOOKUP($A136,'[1]Table S1 A. Proteins'!$A$2:$D$40,3,FALSE)</f>
        <v>15</v>
      </c>
      <c r="H136">
        <f>VLOOKUP($A136,'[1]Table S1 A. Proteins'!$A$2:$D$40,4,FALSE)</f>
        <v>0</v>
      </c>
    </row>
    <row r="137" spans="1:8" x14ac:dyDescent="0.2">
      <c r="A137" t="s">
        <v>282</v>
      </c>
      <c r="B137" t="s">
        <v>481</v>
      </c>
      <c r="C137">
        <v>24256000</v>
      </c>
      <c r="D137">
        <v>18248000</v>
      </c>
      <c r="E137">
        <v>0</v>
      </c>
      <c r="F137">
        <f>VLOOKUP($A137,'[1]Table S1 A. Proteins'!$A$2:$D$40,2,FALSE)</f>
        <v>14</v>
      </c>
      <c r="G137">
        <f>VLOOKUP($A137,'[1]Table S1 A. Proteins'!$A$2:$D$40,3,FALSE)</f>
        <v>15</v>
      </c>
      <c r="H137">
        <f>VLOOKUP($A137,'[1]Table S1 A. Proteins'!$A$2:$D$40,4,FALSE)</f>
        <v>0</v>
      </c>
    </row>
    <row r="138" spans="1:8" x14ac:dyDescent="0.2">
      <c r="A138" t="s">
        <v>282</v>
      </c>
      <c r="B138" t="s">
        <v>482</v>
      </c>
      <c r="C138">
        <v>2314900</v>
      </c>
      <c r="D138">
        <v>5425700</v>
      </c>
      <c r="E138">
        <v>0</v>
      </c>
      <c r="F138">
        <f>VLOOKUP($A138,'[1]Table S1 A. Proteins'!$A$2:$D$40,2,FALSE)</f>
        <v>14</v>
      </c>
      <c r="G138">
        <f>VLOOKUP($A138,'[1]Table S1 A. Proteins'!$A$2:$D$40,3,FALSE)</f>
        <v>15</v>
      </c>
      <c r="H138">
        <f>VLOOKUP($A138,'[1]Table S1 A. Proteins'!$A$2:$D$40,4,FALSE)</f>
        <v>0</v>
      </c>
    </row>
    <row r="139" spans="1:8" x14ac:dyDescent="0.2">
      <c r="A139" t="s">
        <v>282</v>
      </c>
      <c r="B139" t="s">
        <v>483</v>
      </c>
      <c r="C139">
        <v>5530500</v>
      </c>
      <c r="D139">
        <v>11451000</v>
      </c>
      <c r="E139">
        <v>0</v>
      </c>
      <c r="F139">
        <f>VLOOKUP($A139,'[1]Table S1 A. Proteins'!$A$2:$D$40,2,FALSE)</f>
        <v>14</v>
      </c>
      <c r="G139">
        <f>VLOOKUP($A139,'[1]Table S1 A. Proteins'!$A$2:$D$40,3,FALSE)</f>
        <v>15</v>
      </c>
      <c r="H139">
        <f>VLOOKUP($A139,'[1]Table S1 A. Proteins'!$A$2:$D$40,4,FALSE)</f>
        <v>0</v>
      </c>
    </row>
    <row r="140" spans="1:8" x14ac:dyDescent="0.2">
      <c r="A140" t="s">
        <v>282</v>
      </c>
      <c r="B140" t="s">
        <v>484</v>
      </c>
      <c r="C140">
        <v>33462000</v>
      </c>
      <c r="D140">
        <v>0</v>
      </c>
      <c r="E140">
        <v>0</v>
      </c>
      <c r="F140">
        <f>VLOOKUP($A140,'[1]Table S1 A. Proteins'!$A$2:$D$40,2,FALSE)</f>
        <v>14</v>
      </c>
      <c r="G140">
        <f>VLOOKUP($A140,'[1]Table S1 A. Proteins'!$A$2:$D$40,3,FALSE)</f>
        <v>15</v>
      </c>
      <c r="H140">
        <f>VLOOKUP($A140,'[1]Table S1 A. Proteins'!$A$2:$D$40,4,FALSE)</f>
        <v>0</v>
      </c>
    </row>
    <row r="141" spans="1:8" x14ac:dyDescent="0.2">
      <c r="A141" t="s">
        <v>303</v>
      </c>
      <c r="B141" t="s">
        <v>485</v>
      </c>
      <c r="C141">
        <v>722820</v>
      </c>
      <c r="D141">
        <v>0</v>
      </c>
      <c r="E141">
        <v>0</v>
      </c>
      <c r="F141">
        <f>VLOOKUP($A141,'[1]Table S1 A. Proteins'!$A$2:$D$40,2,FALSE)</f>
        <v>8</v>
      </c>
      <c r="G141">
        <f>VLOOKUP($A141,'[1]Table S1 A. Proteins'!$A$2:$D$40,3,FALSE)</f>
        <v>3</v>
      </c>
      <c r="H141">
        <f>VLOOKUP($A141,'[1]Table S1 A. Proteins'!$A$2:$D$40,4,FALSE)</f>
        <v>0</v>
      </c>
    </row>
    <row r="142" spans="1:8" x14ac:dyDescent="0.2">
      <c r="A142" t="s">
        <v>303</v>
      </c>
      <c r="B142" t="s">
        <v>486</v>
      </c>
      <c r="C142">
        <v>2832500</v>
      </c>
      <c r="D142">
        <v>643710</v>
      </c>
      <c r="E142">
        <v>0</v>
      </c>
      <c r="F142">
        <f>VLOOKUP($A142,'[1]Table S1 A. Proteins'!$A$2:$D$40,2,FALSE)</f>
        <v>8</v>
      </c>
      <c r="G142">
        <f>VLOOKUP($A142,'[1]Table S1 A. Proteins'!$A$2:$D$40,3,FALSE)</f>
        <v>3</v>
      </c>
      <c r="H142">
        <f>VLOOKUP($A142,'[1]Table S1 A. Proteins'!$A$2:$D$40,4,FALSE)</f>
        <v>0</v>
      </c>
    </row>
    <row r="143" spans="1:8" x14ac:dyDescent="0.2">
      <c r="A143" t="s">
        <v>303</v>
      </c>
      <c r="B143" t="s">
        <v>487</v>
      </c>
      <c r="C143">
        <v>7580600</v>
      </c>
      <c r="D143">
        <v>0</v>
      </c>
      <c r="E143">
        <v>0</v>
      </c>
      <c r="F143">
        <f>VLOOKUP($A143,'[1]Table S1 A. Proteins'!$A$2:$D$40,2,FALSE)</f>
        <v>8</v>
      </c>
      <c r="G143">
        <f>VLOOKUP($A143,'[1]Table S1 A. Proteins'!$A$2:$D$40,3,FALSE)</f>
        <v>3</v>
      </c>
      <c r="H143">
        <f>VLOOKUP($A143,'[1]Table S1 A. Proteins'!$A$2:$D$40,4,FALSE)</f>
        <v>0</v>
      </c>
    </row>
    <row r="144" spans="1:8" x14ac:dyDescent="0.2">
      <c r="A144" t="s">
        <v>303</v>
      </c>
      <c r="B144" t="s">
        <v>488</v>
      </c>
      <c r="C144">
        <v>1396500</v>
      </c>
      <c r="D144">
        <v>0</v>
      </c>
      <c r="E144">
        <v>0</v>
      </c>
      <c r="F144">
        <f>VLOOKUP($A144,'[1]Table S1 A. Proteins'!$A$2:$D$40,2,FALSE)</f>
        <v>8</v>
      </c>
      <c r="G144">
        <f>VLOOKUP($A144,'[1]Table S1 A. Proteins'!$A$2:$D$40,3,FALSE)</f>
        <v>3</v>
      </c>
      <c r="H144">
        <f>VLOOKUP($A144,'[1]Table S1 A. Proteins'!$A$2:$D$40,4,FALSE)</f>
        <v>0</v>
      </c>
    </row>
    <row r="145" spans="1:8" x14ac:dyDescent="0.2">
      <c r="A145" t="s">
        <v>303</v>
      </c>
      <c r="B145" t="s">
        <v>489</v>
      </c>
      <c r="C145">
        <v>2973700</v>
      </c>
      <c r="D145">
        <v>1161900</v>
      </c>
      <c r="E145">
        <v>0</v>
      </c>
      <c r="F145">
        <f>VLOOKUP($A145,'[1]Table S1 A. Proteins'!$A$2:$D$40,2,FALSE)</f>
        <v>8</v>
      </c>
      <c r="G145">
        <f>VLOOKUP($A145,'[1]Table S1 A. Proteins'!$A$2:$D$40,3,FALSE)</f>
        <v>3</v>
      </c>
      <c r="H145">
        <f>VLOOKUP($A145,'[1]Table S1 A. Proteins'!$A$2:$D$40,4,FALSE)</f>
        <v>0</v>
      </c>
    </row>
    <row r="146" spans="1:8" x14ac:dyDescent="0.2">
      <c r="A146" t="s">
        <v>303</v>
      </c>
      <c r="B146" t="s">
        <v>490</v>
      </c>
      <c r="C146">
        <v>1596900</v>
      </c>
      <c r="D146">
        <v>0</v>
      </c>
      <c r="E146">
        <v>0</v>
      </c>
      <c r="F146">
        <f>VLOOKUP($A146,'[1]Table S1 A. Proteins'!$A$2:$D$40,2,FALSE)</f>
        <v>8</v>
      </c>
      <c r="G146">
        <f>VLOOKUP($A146,'[1]Table S1 A. Proteins'!$A$2:$D$40,3,FALSE)</f>
        <v>3</v>
      </c>
      <c r="H146">
        <f>VLOOKUP($A146,'[1]Table S1 A. Proteins'!$A$2:$D$40,4,FALSE)</f>
        <v>0</v>
      </c>
    </row>
    <row r="147" spans="1:8" x14ac:dyDescent="0.2">
      <c r="A147" t="s">
        <v>303</v>
      </c>
      <c r="B147" t="s">
        <v>491</v>
      </c>
      <c r="C147">
        <v>1510700</v>
      </c>
      <c r="D147">
        <v>0</v>
      </c>
      <c r="E147">
        <v>0</v>
      </c>
      <c r="F147">
        <f>VLOOKUP($A147,'[1]Table S1 A. Proteins'!$A$2:$D$40,2,FALSE)</f>
        <v>8</v>
      </c>
      <c r="G147">
        <f>VLOOKUP($A147,'[1]Table S1 A. Proteins'!$A$2:$D$40,3,FALSE)</f>
        <v>3</v>
      </c>
      <c r="H147">
        <f>VLOOKUP($A147,'[1]Table S1 A. Proteins'!$A$2:$D$40,4,FALSE)</f>
        <v>0</v>
      </c>
    </row>
    <row r="148" spans="1:8" x14ac:dyDescent="0.2">
      <c r="A148" t="s">
        <v>303</v>
      </c>
      <c r="B148" t="s">
        <v>492</v>
      </c>
      <c r="C148">
        <v>13518000</v>
      </c>
      <c r="D148">
        <v>5590700</v>
      </c>
      <c r="E148">
        <v>0</v>
      </c>
      <c r="F148">
        <f>VLOOKUP($A148,'[1]Table S1 A. Proteins'!$A$2:$D$40,2,FALSE)</f>
        <v>8</v>
      </c>
      <c r="G148">
        <f>VLOOKUP($A148,'[1]Table S1 A. Proteins'!$A$2:$D$40,3,FALSE)</f>
        <v>3</v>
      </c>
      <c r="H148">
        <f>VLOOKUP($A148,'[1]Table S1 A. Proteins'!$A$2:$D$40,4,FALSE)</f>
        <v>0</v>
      </c>
    </row>
    <row r="149" spans="1:8" x14ac:dyDescent="0.2">
      <c r="A149" t="s">
        <v>305</v>
      </c>
      <c r="B149" t="s">
        <v>493</v>
      </c>
      <c r="C149">
        <v>5281600</v>
      </c>
      <c r="D149">
        <v>0</v>
      </c>
      <c r="E149">
        <v>0</v>
      </c>
      <c r="F149">
        <f>VLOOKUP($A149,'[1]Table S1 A. Proteins'!$A$2:$D$40,2,FALSE)</f>
        <v>5</v>
      </c>
      <c r="G149">
        <f>VLOOKUP($A149,'[1]Table S1 A. Proteins'!$A$2:$D$40,3,FALSE)</f>
        <v>2</v>
      </c>
      <c r="H149">
        <f>VLOOKUP($A149,'[1]Table S1 A. Proteins'!$A$2:$D$40,4,FALSE)</f>
        <v>0</v>
      </c>
    </row>
    <row r="150" spans="1:8" x14ac:dyDescent="0.2">
      <c r="A150" t="s">
        <v>305</v>
      </c>
      <c r="B150" t="s">
        <v>494</v>
      </c>
      <c r="C150">
        <v>8981500</v>
      </c>
      <c r="D150">
        <v>0</v>
      </c>
      <c r="E150">
        <v>0</v>
      </c>
      <c r="F150">
        <f>VLOOKUP($A150,'[1]Table S1 A. Proteins'!$A$2:$D$40,2,FALSE)</f>
        <v>5</v>
      </c>
      <c r="G150">
        <f>VLOOKUP($A150,'[1]Table S1 A. Proteins'!$A$2:$D$40,3,FALSE)</f>
        <v>2</v>
      </c>
      <c r="H150">
        <f>VLOOKUP($A150,'[1]Table S1 A. Proteins'!$A$2:$D$40,4,FALSE)</f>
        <v>0</v>
      </c>
    </row>
    <row r="151" spans="1:8" x14ac:dyDescent="0.2">
      <c r="A151" t="s">
        <v>305</v>
      </c>
      <c r="B151" t="s">
        <v>495</v>
      </c>
      <c r="C151">
        <v>10596000</v>
      </c>
      <c r="D151">
        <v>562280</v>
      </c>
      <c r="E151">
        <v>0</v>
      </c>
      <c r="F151">
        <f>VLOOKUP($A151,'[1]Table S1 A. Proteins'!$A$2:$D$40,2,FALSE)</f>
        <v>5</v>
      </c>
      <c r="G151">
        <f>VLOOKUP($A151,'[1]Table S1 A. Proteins'!$A$2:$D$40,3,FALSE)</f>
        <v>2</v>
      </c>
      <c r="H151">
        <f>VLOOKUP($A151,'[1]Table S1 A. Proteins'!$A$2:$D$40,4,FALSE)</f>
        <v>0</v>
      </c>
    </row>
    <row r="152" spans="1:8" x14ac:dyDescent="0.2">
      <c r="A152" t="s">
        <v>305</v>
      </c>
      <c r="B152" t="s">
        <v>496</v>
      </c>
      <c r="C152">
        <v>6506900</v>
      </c>
      <c r="D152">
        <v>373170</v>
      </c>
      <c r="E152">
        <v>0</v>
      </c>
      <c r="F152">
        <f>VLOOKUP($A152,'[1]Table S1 A. Proteins'!$A$2:$D$40,2,FALSE)</f>
        <v>5</v>
      </c>
      <c r="G152">
        <f>VLOOKUP($A152,'[1]Table S1 A. Proteins'!$A$2:$D$40,3,FALSE)</f>
        <v>2</v>
      </c>
      <c r="H152">
        <f>VLOOKUP($A152,'[1]Table S1 A. Proteins'!$A$2:$D$40,4,FALSE)</f>
        <v>0</v>
      </c>
    </row>
    <row r="153" spans="1:8" x14ac:dyDescent="0.2">
      <c r="A153" t="s">
        <v>304</v>
      </c>
      <c r="B153" t="s">
        <v>497</v>
      </c>
      <c r="C153">
        <v>53586000</v>
      </c>
      <c r="D153">
        <v>14453000</v>
      </c>
      <c r="E153">
        <v>0</v>
      </c>
      <c r="F153">
        <f>VLOOKUP($A153,'[1]Table S1 A. Proteins'!$A$2:$D$40,2,FALSE)</f>
        <v>4</v>
      </c>
      <c r="G153">
        <f>VLOOKUP($A153,'[1]Table S1 A. Proteins'!$A$2:$D$40,3,FALSE)</f>
        <v>4</v>
      </c>
      <c r="H153">
        <f>VLOOKUP($A153,'[1]Table S1 A. Proteins'!$A$2:$D$40,4,FALSE)</f>
        <v>0</v>
      </c>
    </row>
    <row r="154" spans="1:8" x14ac:dyDescent="0.2">
      <c r="A154" t="s">
        <v>304</v>
      </c>
      <c r="B154" t="s">
        <v>498</v>
      </c>
      <c r="C154">
        <v>41356000</v>
      </c>
      <c r="D154">
        <v>11973000</v>
      </c>
      <c r="E154">
        <v>0</v>
      </c>
      <c r="F154">
        <f>VLOOKUP($A154,'[1]Table S1 A. Proteins'!$A$2:$D$40,2,FALSE)</f>
        <v>4</v>
      </c>
      <c r="G154">
        <f>VLOOKUP($A154,'[1]Table S1 A. Proteins'!$A$2:$D$40,3,FALSE)</f>
        <v>4</v>
      </c>
      <c r="H154">
        <f>VLOOKUP($A154,'[1]Table S1 A. Proteins'!$A$2:$D$40,4,FALSE)</f>
        <v>0</v>
      </c>
    </row>
    <row r="155" spans="1:8" x14ac:dyDescent="0.2">
      <c r="A155" t="s">
        <v>304</v>
      </c>
      <c r="B155" t="s">
        <v>499</v>
      </c>
      <c r="C155">
        <v>8132700</v>
      </c>
      <c r="D155">
        <v>2286000</v>
      </c>
      <c r="E155">
        <v>0</v>
      </c>
      <c r="F155">
        <f>VLOOKUP($A155,'[1]Table S1 A. Proteins'!$A$2:$D$40,2,FALSE)</f>
        <v>4</v>
      </c>
      <c r="G155">
        <f>VLOOKUP($A155,'[1]Table S1 A. Proteins'!$A$2:$D$40,3,FALSE)</f>
        <v>4</v>
      </c>
      <c r="H155">
        <f>VLOOKUP($A155,'[1]Table S1 A. Proteins'!$A$2:$D$40,4,FALSE)</f>
        <v>0</v>
      </c>
    </row>
    <row r="156" spans="1:8" x14ac:dyDescent="0.2">
      <c r="A156" t="s">
        <v>304</v>
      </c>
      <c r="B156" t="s">
        <v>500</v>
      </c>
      <c r="C156">
        <v>93752000</v>
      </c>
      <c r="D156">
        <v>38956000</v>
      </c>
      <c r="E156">
        <v>0</v>
      </c>
      <c r="F156">
        <f>VLOOKUP($A156,'[1]Table S1 A. Proteins'!$A$2:$D$40,2,FALSE)</f>
        <v>4</v>
      </c>
      <c r="G156">
        <f>VLOOKUP($A156,'[1]Table S1 A. Proteins'!$A$2:$D$40,3,FALSE)</f>
        <v>4</v>
      </c>
      <c r="H156">
        <f>VLOOKUP($A156,'[1]Table S1 A. Proteins'!$A$2:$D$40,4,FALSE)</f>
        <v>0</v>
      </c>
    </row>
    <row r="157" spans="1:8" x14ac:dyDescent="0.2">
      <c r="A157" t="s">
        <v>304</v>
      </c>
      <c r="B157" t="s">
        <v>501</v>
      </c>
      <c r="C157">
        <v>51759000</v>
      </c>
      <c r="D157">
        <v>19309000</v>
      </c>
      <c r="E157">
        <v>0</v>
      </c>
      <c r="F157">
        <f>VLOOKUP($A157,'[1]Table S1 A. Proteins'!$A$2:$D$40,2,FALSE)</f>
        <v>4</v>
      </c>
      <c r="G157">
        <f>VLOOKUP($A157,'[1]Table S1 A. Proteins'!$A$2:$D$40,3,FALSE)</f>
        <v>4</v>
      </c>
      <c r="H157">
        <f>VLOOKUP($A157,'[1]Table S1 A. Proteins'!$A$2:$D$40,4,FALSE)</f>
        <v>0</v>
      </c>
    </row>
    <row r="158" spans="1:8" x14ac:dyDescent="0.2">
      <c r="A158" t="s">
        <v>304</v>
      </c>
      <c r="B158" t="s">
        <v>502</v>
      </c>
      <c r="C158">
        <v>16498000</v>
      </c>
      <c r="D158">
        <v>17664000</v>
      </c>
      <c r="E158">
        <v>0</v>
      </c>
      <c r="F158">
        <f>VLOOKUP($A158,'[1]Table S1 A. Proteins'!$A$2:$D$40,2,FALSE)</f>
        <v>4</v>
      </c>
      <c r="G158">
        <f>VLOOKUP($A158,'[1]Table S1 A. Proteins'!$A$2:$D$40,3,FALSE)</f>
        <v>4</v>
      </c>
      <c r="H158">
        <f>VLOOKUP($A158,'[1]Table S1 A. Proteins'!$A$2:$D$40,4,FALSE)</f>
        <v>0</v>
      </c>
    </row>
    <row r="159" spans="1:8" x14ac:dyDescent="0.2">
      <c r="A159" t="s">
        <v>306</v>
      </c>
      <c r="B159" t="s">
        <v>503</v>
      </c>
      <c r="C159">
        <v>3983200</v>
      </c>
      <c r="D159">
        <v>0</v>
      </c>
      <c r="E159">
        <v>0</v>
      </c>
      <c r="F159">
        <f>VLOOKUP($A159,'[1]Table S1 A. Proteins'!$A$2:$D$40,2,FALSE)</f>
        <v>4</v>
      </c>
      <c r="G159">
        <f>VLOOKUP($A159,'[1]Table S1 A. Proteins'!$A$2:$D$40,3,FALSE)</f>
        <v>0</v>
      </c>
      <c r="H159">
        <f>VLOOKUP($A159,'[1]Table S1 A. Proteins'!$A$2:$D$40,4,FALSE)</f>
        <v>0</v>
      </c>
    </row>
    <row r="160" spans="1:8" x14ac:dyDescent="0.2">
      <c r="A160" t="s">
        <v>306</v>
      </c>
      <c r="B160" t="s">
        <v>504</v>
      </c>
      <c r="C160">
        <v>1358500</v>
      </c>
      <c r="D160">
        <v>0</v>
      </c>
      <c r="E160">
        <v>0</v>
      </c>
      <c r="F160">
        <f>VLOOKUP($A160,'[1]Table S1 A. Proteins'!$A$2:$D$40,2,FALSE)</f>
        <v>4</v>
      </c>
      <c r="G160">
        <f>VLOOKUP($A160,'[1]Table S1 A. Proteins'!$A$2:$D$40,3,FALSE)</f>
        <v>0</v>
      </c>
      <c r="H160">
        <f>VLOOKUP($A160,'[1]Table S1 A. Proteins'!$A$2:$D$40,4,FALSE)</f>
        <v>0</v>
      </c>
    </row>
    <row r="161" spans="1:8" x14ac:dyDescent="0.2">
      <c r="A161" t="s">
        <v>306</v>
      </c>
      <c r="B161" t="s">
        <v>505</v>
      </c>
      <c r="C161">
        <v>1495200</v>
      </c>
      <c r="D161">
        <v>0</v>
      </c>
      <c r="E161">
        <v>0</v>
      </c>
      <c r="F161">
        <f>VLOOKUP($A161,'[1]Table S1 A. Proteins'!$A$2:$D$40,2,FALSE)</f>
        <v>4</v>
      </c>
      <c r="G161">
        <f>VLOOKUP($A161,'[1]Table S1 A. Proteins'!$A$2:$D$40,3,FALSE)</f>
        <v>0</v>
      </c>
      <c r="H161">
        <f>VLOOKUP($A161,'[1]Table S1 A. Proteins'!$A$2:$D$40,4,FALSE)</f>
        <v>0</v>
      </c>
    </row>
    <row r="162" spans="1:8" x14ac:dyDescent="0.2">
      <c r="A162" t="s">
        <v>306</v>
      </c>
      <c r="B162" t="s">
        <v>506</v>
      </c>
      <c r="C162">
        <v>4795200</v>
      </c>
      <c r="D162">
        <v>0</v>
      </c>
      <c r="E162">
        <v>0</v>
      </c>
      <c r="F162">
        <f>VLOOKUP($A162,'[1]Table S1 A. Proteins'!$A$2:$D$40,2,FALSE)</f>
        <v>4</v>
      </c>
      <c r="G162">
        <f>VLOOKUP($A162,'[1]Table S1 A. Proteins'!$A$2:$D$40,3,FALSE)</f>
        <v>0</v>
      </c>
      <c r="H162">
        <f>VLOOKUP($A162,'[1]Table S1 A. Proteins'!$A$2:$D$40,4,FALSE)</f>
        <v>0</v>
      </c>
    </row>
    <row r="163" spans="1:8" x14ac:dyDescent="0.2">
      <c r="A163" t="s">
        <v>307</v>
      </c>
      <c r="B163" t="s">
        <v>507</v>
      </c>
      <c r="C163">
        <v>1445600</v>
      </c>
      <c r="D163">
        <v>0</v>
      </c>
      <c r="E163">
        <v>782170</v>
      </c>
      <c r="F163">
        <f>VLOOKUP($A163,'[1]Table S1 A. Proteins'!$A$2:$D$40,2,FALSE)</f>
        <v>3</v>
      </c>
      <c r="G163">
        <f>VLOOKUP($A163,'[1]Table S1 A. Proteins'!$A$2:$D$40,3,FALSE)</f>
        <v>0</v>
      </c>
      <c r="H163">
        <f>VLOOKUP($A163,'[1]Table S1 A. Proteins'!$A$2:$D$40,4,FALSE)</f>
        <v>3</v>
      </c>
    </row>
    <row r="164" spans="1:8" x14ac:dyDescent="0.2">
      <c r="A164" t="s">
        <v>307</v>
      </c>
      <c r="B164" t="s">
        <v>508</v>
      </c>
      <c r="C164">
        <v>1049900</v>
      </c>
      <c r="D164">
        <v>0</v>
      </c>
      <c r="E164">
        <v>0</v>
      </c>
      <c r="F164">
        <f>VLOOKUP($A164,'[1]Table S1 A. Proteins'!$A$2:$D$40,2,FALSE)</f>
        <v>3</v>
      </c>
      <c r="G164">
        <f>VLOOKUP($A164,'[1]Table S1 A. Proteins'!$A$2:$D$40,3,FALSE)</f>
        <v>0</v>
      </c>
      <c r="H164">
        <f>VLOOKUP($A164,'[1]Table S1 A. Proteins'!$A$2:$D$40,4,FALSE)</f>
        <v>3</v>
      </c>
    </row>
    <row r="165" spans="1:8" x14ac:dyDescent="0.2">
      <c r="A165" t="s">
        <v>307</v>
      </c>
      <c r="B165" t="s">
        <v>509</v>
      </c>
      <c r="C165">
        <v>0</v>
      </c>
      <c r="D165">
        <v>0</v>
      </c>
      <c r="E165">
        <v>1270500</v>
      </c>
      <c r="F165">
        <f>VLOOKUP($A165,'[1]Table S1 A. Proteins'!$A$2:$D$40,2,FALSE)</f>
        <v>3</v>
      </c>
      <c r="G165">
        <f>VLOOKUP($A165,'[1]Table S1 A. Proteins'!$A$2:$D$40,3,FALSE)</f>
        <v>0</v>
      </c>
      <c r="H165">
        <f>VLOOKUP($A165,'[1]Table S1 A. Proteins'!$A$2:$D$40,4,FALSE)</f>
        <v>3</v>
      </c>
    </row>
    <row r="166" spans="1:8" x14ac:dyDescent="0.2">
      <c r="A166" t="s">
        <v>307</v>
      </c>
      <c r="B166" t="s">
        <v>510</v>
      </c>
      <c r="C166">
        <v>4568000</v>
      </c>
      <c r="D166">
        <v>0</v>
      </c>
      <c r="E166">
        <v>0</v>
      </c>
      <c r="F166">
        <f>VLOOKUP($A166,'[1]Table S1 A. Proteins'!$A$2:$D$40,2,FALSE)</f>
        <v>3</v>
      </c>
      <c r="G166">
        <f>VLOOKUP($A166,'[1]Table S1 A. Proteins'!$A$2:$D$40,3,FALSE)</f>
        <v>0</v>
      </c>
      <c r="H166">
        <f>VLOOKUP($A166,'[1]Table S1 A. Proteins'!$A$2:$D$40,4,FALSE)</f>
        <v>3</v>
      </c>
    </row>
    <row r="167" spans="1:8" x14ac:dyDescent="0.2">
      <c r="A167" t="s">
        <v>307</v>
      </c>
      <c r="B167" t="s">
        <v>511</v>
      </c>
      <c r="C167">
        <v>0</v>
      </c>
      <c r="D167">
        <v>0</v>
      </c>
      <c r="E167">
        <v>1731000</v>
      </c>
      <c r="F167">
        <f>VLOOKUP($A167,'[1]Table S1 A. Proteins'!$A$2:$D$40,2,FALSE)</f>
        <v>3</v>
      </c>
      <c r="G167">
        <f>VLOOKUP($A167,'[1]Table S1 A. Proteins'!$A$2:$D$40,3,FALSE)</f>
        <v>0</v>
      </c>
      <c r="H167">
        <f>VLOOKUP($A167,'[1]Table S1 A. Proteins'!$A$2:$D$40,4,FALSE)</f>
        <v>3</v>
      </c>
    </row>
    <row r="168" spans="1:8" x14ac:dyDescent="0.2">
      <c r="A168" t="s">
        <v>309</v>
      </c>
      <c r="B168" t="s">
        <v>512</v>
      </c>
      <c r="C168">
        <v>1563700</v>
      </c>
      <c r="D168">
        <v>0</v>
      </c>
      <c r="E168">
        <v>0</v>
      </c>
      <c r="F168">
        <f>VLOOKUP($A168,'[1]Table S1 A. Proteins'!$A$2:$D$40,2,FALSE)</f>
        <v>3</v>
      </c>
      <c r="G168">
        <f>VLOOKUP($A168,'[1]Table S1 A. Proteins'!$A$2:$D$40,3,FALSE)</f>
        <v>1</v>
      </c>
      <c r="H168">
        <f>VLOOKUP($A168,'[1]Table S1 A. Proteins'!$A$2:$D$40,4,FALSE)</f>
        <v>0</v>
      </c>
    </row>
    <row r="169" spans="1:8" x14ac:dyDescent="0.2">
      <c r="A169" t="s">
        <v>309</v>
      </c>
      <c r="B169" t="s">
        <v>513</v>
      </c>
      <c r="C169">
        <v>4911800</v>
      </c>
      <c r="D169">
        <v>1533500</v>
      </c>
      <c r="E169">
        <v>0</v>
      </c>
      <c r="F169">
        <f>VLOOKUP($A169,'[1]Table S1 A. Proteins'!$A$2:$D$40,2,FALSE)</f>
        <v>3</v>
      </c>
      <c r="G169">
        <f>VLOOKUP($A169,'[1]Table S1 A. Proteins'!$A$2:$D$40,3,FALSE)</f>
        <v>1</v>
      </c>
      <c r="H169">
        <f>VLOOKUP($A169,'[1]Table S1 A. Proteins'!$A$2:$D$40,4,FALSE)</f>
        <v>0</v>
      </c>
    </row>
    <row r="170" spans="1:8" x14ac:dyDescent="0.2">
      <c r="A170" t="s">
        <v>311</v>
      </c>
      <c r="B170" t="s">
        <v>514</v>
      </c>
      <c r="C170">
        <v>2098200</v>
      </c>
      <c r="D170">
        <v>0</v>
      </c>
      <c r="E170">
        <v>0</v>
      </c>
      <c r="F170">
        <f>VLOOKUP($A170,'[1]Table S1 A. Proteins'!$A$2:$D$40,2,FALSE)</f>
        <v>2</v>
      </c>
      <c r="G170">
        <f>VLOOKUP($A170,'[1]Table S1 A. Proteins'!$A$2:$D$40,3,FALSE)</f>
        <v>0</v>
      </c>
      <c r="H170">
        <f>VLOOKUP($A170,'[1]Table S1 A. Proteins'!$A$2:$D$40,4,FALSE)</f>
        <v>0</v>
      </c>
    </row>
    <row r="171" spans="1:8" x14ac:dyDescent="0.2">
      <c r="A171" t="s">
        <v>311</v>
      </c>
      <c r="B171" t="s">
        <v>515</v>
      </c>
      <c r="C171">
        <v>5806900</v>
      </c>
      <c r="D171">
        <v>0</v>
      </c>
      <c r="E171">
        <v>0</v>
      </c>
      <c r="F171">
        <f>VLOOKUP($A171,'[1]Table S1 A. Proteins'!$A$2:$D$40,2,FALSE)</f>
        <v>2</v>
      </c>
      <c r="G171">
        <f>VLOOKUP($A171,'[1]Table S1 A. Proteins'!$A$2:$D$40,3,FALSE)</f>
        <v>0</v>
      </c>
      <c r="H171">
        <f>VLOOKUP($A171,'[1]Table S1 A. Proteins'!$A$2:$D$40,4,FALSE)</f>
        <v>0</v>
      </c>
    </row>
    <row r="172" spans="1:8" x14ac:dyDescent="0.2">
      <c r="A172" t="s">
        <v>310</v>
      </c>
      <c r="B172" t="s">
        <v>516</v>
      </c>
      <c r="C172">
        <v>2435400</v>
      </c>
      <c r="D172">
        <v>0</v>
      </c>
      <c r="E172">
        <v>0</v>
      </c>
      <c r="F172">
        <f>VLOOKUP($A172,'[1]Table S1 A. Proteins'!$A$2:$D$40,2,FALSE)</f>
        <v>2</v>
      </c>
      <c r="G172">
        <f>VLOOKUP($A172,'[1]Table S1 A. Proteins'!$A$2:$D$40,3,FALSE)</f>
        <v>1</v>
      </c>
      <c r="H172">
        <f>VLOOKUP($A172,'[1]Table S1 A. Proteins'!$A$2:$D$40,4,FALSE)</f>
        <v>0</v>
      </c>
    </row>
    <row r="173" spans="1:8" x14ac:dyDescent="0.2">
      <c r="A173" t="s">
        <v>310</v>
      </c>
      <c r="B173" t="s">
        <v>517</v>
      </c>
      <c r="C173">
        <v>1973300</v>
      </c>
      <c r="D173">
        <v>557620</v>
      </c>
      <c r="E173">
        <v>0</v>
      </c>
      <c r="F173">
        <f>VLOOKUP($A173,'[1]Table S1 A. Proteins'!$A$2:$D$40,2,FALSE)</f>
        <v>2</v>
      </c>
      <c r="G173">
        <f>VLOOKUP($A173,'[1]Table S1 A. Proteins'!$A$2:$D$40,3,FALSE)</f>
        <v>1</v>
      </c>
      <c r="H173">
        <f>VLOOKUP($A173,'[1]Table S1 A. Proteins'!$A$2:$D$40,4,FALSE)</f>
        <v>0</v>
      </c>
    </row>
    <row r="174" spans="1:8" x14ac:dyDescent="0.2">
      <c r="A174" t="s">
        <v>308</v>
      </c>
      <c r="B174" t="s">
        <v>518</v>
      </c>
      <c r="C174">
        <v>421240</v>
      </c>
      <c r="D174">
        <v>0</v>
      </c>
      <c r="E174">
        <v>430710</v>
      </c>
      <c r="F174">
        <f>VLOOKUP($A174,'[1]Table S1 A. Proteins'!$A$2:$D$40,2,FALSE)</f>
        <v>2</v>
      </c>
      <c r="G174">
        <f>VLOOKUP($A174,'[1]Table S1 A. Proteins'!$A$2:$D$40,3,FALSE)</f>
        <v>1</v>
      </c>
      <c r="H174">
        <f>VLOOKUP($A174,'[1]Table S1 A. Proteins'!$A$2:$D$40,4,FALSE)</f>
        <v>1</v>
      </c>
    </row>
    <row r="175" spans="1:8" x14ac:dyDescent="0.2">
      <c r="A175" t="s">
        <v>308</v>
      </c>
      <c r="B175" t="s">
        <v>519</v>
      </c>
      <c r="C175">
        <v>827000</v>
      </c>
      <c r="D175">
        <v>462600</v>
      </c>
      <c r="E175">
        <v>0</v>
      </c>
      <c r="F175">
        <f>VLOOKUP($A175,'[1]Table S1 A. Proteins'!$A$2:$D$40,2,FALSE)</f>
        <v>2</v>
      </c>
      <c r="G175">
        <f>VLOOKUP($A175,'[1]Table S1 A. Proteins'!$A$2:$D$40,3,FALSE)</f>
        <v>1</v>
      </c>
      <c r="H175">
        <f>VLOOKUP($A175,'[1]Table S1 A. Proteins'!$A$2:$D$40,4,FALSE)</f>
        <v>1</v>
      </c>
    </row>
    <row r="176" spans="1:8" x14ac:dyDescent="0.2">
      <c r="A176" t="s">
        <v>312</v>
      </c>
      <c r="B176" t="s">
        <v>520</v>
      </c>
      <c r="C176">
        <v>0</v>
      </c>
      <c r="D176">
        <v>0</v>
      </c>
      <c r="E176">
        <v>1051100</v>
      </c>
      <c r="F176">
        <f>VLOOKUP($A176,'[1]Table S1 A. Proteins'!$A$2:$D$40,2,FALSE)</f>
        <v>1</v>
      </c>
      <c r="G176">
        <f>VLOOKUP($A176,'[1]Table S1 A. Proteins'!$A$2:$D$40,3,FALSE)</f>
        <v>0</v>
      </c>
      <c r="H176">
        <f>VLOOKUP($A176,'[1]Table S1 A. Proteins'!$A$2:$D$40,4,FALSE)</f>
        <v>2</v>
      </c>
    </row>
    <row r="177" spans="1:8" x14ac:dyDescent="0.2">
      <c r="A177" t="s">
        <v>312</v>
      </c>
      <c r="B177" t="s">
        <v>521</v>
      </c>
      <c r="C177">
        <v>568100</v>
      </c>
      <c r="D177">
        <v>0</v>
      </c>
      <c r="E177">
        <v>0</v>
      </c>
      <c r="F177">
        <f>VLOOKUP($A177,'[1]Table S1 A. Proteins'!$A$2:$D$40,2,FALSE)</f>
        <v>1</v>
      </c>
      <c r="G177">
        <f>VLOOKUP($A177,'[1]Table S1 A. Proteins'!$A$2:$D$40,3,FALSE)</f>
        <v>0</v>
      </c>
      <c r="H177">
        <f>VLOOKUP($A177,'[1]Table S1 A. Proteins'!$A$2:$D$40,4,FALSE)</f>
        <v>2</v>
      </c>
    </row>
    <row r="178" spans="1:8" x14ac:dyDescent="0.2">
      <c r="A178" t="s">
        <v>325</v>
      </c>
      <c r="B178" t="s">
        <v>522</v>
      </c>
      <c r="C178">
        <v>1191100</v>
      </c>
      <c r="D178">
        <v>0</v>
      </c>
      <c r="E178">
        <v>0</v>
      </c>
      <c r="F178">
        <f>VLOOKUP($A178,'[1]Table S1 A. Proteins'!$A$2:$D$40,2,FALSE)</f>
        <v>1</v>
      </c>
      <c r="G178">
        <f>VLOOKUP($A178,'[1]Table S1 A. Proteins'!$A$2:$D$40,3,FALSE)</f>
        <v>0</v>
      </c>
      <c r="H178">
        <f>VLOOKUP($A178,'[1]Table S1 A. Proteins'!$A$2:$D$40,4,FALSE)</f>
        <v>0</v>
      </c>
    </row>
    <row r="179" spans="1:8" x14ac:dyDescent="0.2">
      <c r="A179" t="s">
        <v>315</v>
      </c>
      <c r="B179" t="s">
        <v>523</v>
      </c>
      <c r="C179">
        <v>120590</v>
      </c>
      <c r="D179">
        <v>0</v>
      </c>
      <c r="E179">
        <v>472320</v>
      </c>
      <c r="F179">
        <f>VLOOKUP($A179,'[1]Table S1 A. Proteins'!$A$2:$D$40,2,FALSE)</f>
        <v>1</v>
      </c>
      <c r="G179">
        <f>VLOOKUP($A179,'[1]Table S1 A. Proteins'!$A$2:$D$40,3,FALSE)</f>
        <v>0</v>
      </c>
      <c r="H179">
        <f>VLOOKUP($A179,'[1]Table S1 A. Proteins'!$A$2:$D$40,4,FALSE)</f>
        <v>2</v>
      </c>
    </row>
    <row r="180" spans="1:8" x14ac:dyDescent="0.2">
      <c r="A180" t="s">
        <v>315</v>
      </c>
      <c r="B180" t="s">
        <v>524</v>
      </c>
      <c r="C180">
        <v>0</v>
      </c>
      <c r="D180">
        <v>0</v>
      </c>
      <c r="E180">
        <v>1058900</v>
      </c>
      <c r="F180">
        <f>VLOOKUP($A180,'[1]Table S1 A. Proteins'!$A$2:$D$40,2,FALSE)</f>
        <v>1</v>
      </c>
      <c r="G180">
        <f>VLOOKUP($A180,'[1]Table S1 A. Proteins'!$A$2:$D$40,3,FALSE)</f>
        <v>0</v>
      </c>
      <c r="H180">
        <f>VLOOKUP($A180,'[1]Table S1 A. Proteins'!$A$2:$D$40,4,FALSE)</f>
        <v>2</v>
      </c>
    </row>
    <row r="181" spans="1:8" x14ac:dyDescent="0.2">
      <c r="A181" t="s">
        <v>314</v>
      </c>
      <c r="B181" t="s">
        <v>525</v>
      </c>
      <c r="C181">
        <v>484480</v>
      </c>
      <c r="D181">
        <v>311520</v>
      </c>
      <c r="E181">
        <v>0</v>
      </c>
      <c r="F181">
        <f>VLOOKUP($A181,'[1]Table S1 A. Proteins'!$A$2:$D$40,2,FALSE)</f>
        <v>1</v>
      </c>
      <c r="G181">
        <f>VLOOKUP($A181,'[1]Table S1 A. Proteins'!$A$2:$D$40,3,FALSE)</f>
        <v>1</v>
      </c>
      <c r="H181">
        <f>VLOOKUP($A181,'[1]Table S1 A. Proteins'!$A$2:$D$40,4,FALSE)</f>
        <v>0</v>
      </c>
    </row>
    <row r="182" spans="1:8" x14ac:dyDescent="0.2">
      <c r="A182" t="s">
        <v>316</v>
      </c>
      <c r="B182" t="s">
        <v>526</v>
      </c>
      <c r="C182">
        <v>762410</v>
      </c>
      <c r="D182">
        <v>0</v>
      </c>
      <c r="E182">
        <v>0</v>
      </c>
      <c r="F182">
        <f>VLOOKUP($A182,'[1]Table S1 A. Proteins'!$A$2:$D$40,2,FALSE)</f>
        <v>1</v>
      </c>
      <c r="G182">
        <f>VLOOKUP($A182,'[1]Table S1 A. Proteins'!$A$2:$D$40,3,FALSE)</f>
        <v>1</v>
      </c>
      <c r="H182">
        <f>VLOOKUP($A182,'[1]Table S1 A. Proteins'!$A$2:$D$40,4,FALSE)</f>
        <v>0</v>
      </c>
    </row>
    <row r="183" spans="1:8" x14ac:dyDescent="0.2">
      <c r="A183" t="s">
        <v>316</v>
      </c>
      <c r="B183" t="s">
        <v>527</v>
      </c>
      <c r="C183">
        <v>0</v>
      </c>
      <c r="D183">
        <v>24712000</v>
      </c>
      <c r="E183">
        <v>0</v>
      </c>
      <c r="F183">
        <f>VLOOKUP($A183,'[1]Table S1 A. Proteins'!$A$2:$D$40,2,FALSE)</f>
        <v>1</v>
      </c>
      <c r="G183">
        <f>VLOOKUP($A183,'[1]Table S1 A. Proteins'!$A$2:$D$40,3,FALSE)</f>
        <v>1</v>
      </c>
      <c r="H183">
        <f>VLOOKUP($A183,'[1]Table S1 A. Proteins'!$A$2:$D$40,4,FALSE)</f>
        <v>0</v>
      </c>
    </row>
    <row r="184" spans="1:8" x14ac:dyDescent="0.2">
      <c r="A184" t="s">
        <v>320</v>
      </c>
      <c r="B184" t="s">
        <v>528</v>
      </c>
      <c r="C184">
        <v>1317200</v>
      </c>
      <c r="D184">
        <v>0</v>
      </c>
      <c r="E184">
        <v>0</v>
      </c>
      <c r="F184">
        <f>VLOOKUP($A184,'[1]Table S1 A. Proteins'!$A$2:$D$40,2,FALSE)</f>
        <v>1</v>
      </c>
      <c r="G184">
        <f>VLOOKUP($A184,'[1]Table S1 A. Proteins'!$A$2:$D$40,3,FALSE)</f>
        <v>0</v>
      </c>
      <c r="H184">
        <f>VLOOKUP($A184,'[1]Table S1 A. Proteins'!$A$2:$D$40,4,FALSE)</f>
        <v>0</v>
      </c>
    </row>
    <row r="185" spans="1:8" x14ac:dyDescent="0.2">
      <c r="A185" t="s">
        <v>319</v>
      </c>
      <c r="B185" t="s">
        <v>529</v>
      </c>
      <c r="C185">
        <v>5636100</v>
      </c>
      <c r="D185">
        <v>0</v>
      </c>
      <c r="E185">
        <v>0</v>
      </c>
      <c r="F185">
        <f>VLOOKUP($A185,'[1]Table S1 A. Proteins'!$A$2:$D$40,2,FALSE)</f>
        <v>1</v>
      </c>
      <c r="G185">
        <f>VLOOKUP($A185,'[1]Table S1 A. Proteins'!$A$2:$D$40,3,FALSE)</f>
        <v>1</v>
      </c>
      <c r="H185">
        <f>VLOOKUP($A185,'[1]Table S1 A. Proteins'!$A$2:$D$40,4,FALSE)</f>
        <v>0</v>
      </c>
    </row>
    <row r="186" spans="1:8" x14ac:dyDescent="0.2">
      <c r="A186" t="s">
        <v>318</v>
      </c>
      <c r="B186" t="s">
        <v>530</v>
      </c>
      <c r="C186">
        <v>2555700</v>
      </c>
      <c r="D186">
        <v>2446700</v>
      </c>
      <c r="E186">
        <v>2535400</v>
      </c>
      <c r="F186">
        <f>VLOOKUP($A186,'[1]Table S1 A. Proteins'!$A$2:$D$40,2,FALSE)</f>
        <v>1</v>
      </c>
      <c r="G186">
        <f>VLOOKUP($A186,'[1]Table S1 A. Proteins'!$A$2:$D$40,3,FALSE)</f>
        <v>1</v>
      </c>
      <c r="H186">
        <f>VLOOKUP($A186,'[1]Table S1 A. Proteins'!$A$2:$D$40,4,FALSE)</f>
        <v>1</v>
      </c>
    </row>
    <row r="187" spans="1:8" x14ac:dyDescent="0.2">
      <c r="A187" t="s">
        <v>323</v>
      </c>
      <c r="B187" t="s">
        <v>531</v>
      </c>
      <c r="C187">
        <v>637870</v>
      </c>
      <c r="D187">
        <v>0</v>
      </c>
      <c r="E187">
        <v>0</v>
      </c>
      <c r="F187">
        <f>VLOOKUP($A187,'[1]Table S1 A. Proteins'!$A$2:$D$40,2,FALSE)</f>
        <v>1</v>
      </c>
      <c r="G187">
        <f>VLOOKUP($A187,'[1]Table S1 A. Proteins'!$A$2:$D$40,3,FALSE)</f>
        <v>0</v>
      </c>
      <c r="H187">
        <f>VLOOKUP($A187,'[1]Table S1 A. Proteins'!$A$2:$D$40,4,FALSE)</f>
        <v>0</v>
      </c>
    </row>
    <row r="188" spans="1:8" x14ac:dyDescent="0.2">
      <c r="A188" t="s">
        <v>313</v>
      </c>
      <c r="B188" t="s">
        <v>532</v>
      </c>
      <c r="C188">
        <v>3297300</v>
      </c>
      <c r="D188">
        <v>1930600</v>
      </c>
      <c r="E188">
        <v>3708000</v>
      </c>
      <c r="F188">
        <f>VLOOKUP($A188,'[1]Table S1 A. Proteins'!$A$2:$D$40,2,FALSE)</f>
        <v>1</v>
      </c>
      <c r="G188">
        <f>VLOOKUP($A188,'[1]Table S1 A. Proteins'!$A$2:$D$40,3,FALSE)</f>
        <v>1</v>
      </c>
      <c r="H188">
        <f>VLOOKUP($A188,'[1]Table S1 A. Proteins'!$A$2:$D$40,4,FALSE)</f>
        <v>3</v>
      </c>
    </row>
    <row r="189" spans="1:8" x14ac:dyDescent="0.2">
      <c r="A189" t="s">
        <v>313</v>
      </c>
      <c r="B189" t="s">
        <v>533</v>
      </c>
      <c r="C189">
        <v>0</v>
      </c>
      <c r="D189">
        <v>0</v>
      </c>
      <c r="E189">
        <v>678510</v>
      </c>
      <c r="F189">
        <f>VLOOKUP($A189,'[1]Table S1 A. Proteins'!$A$2:$D$40,2,FALSE)</f>
        <v>1</v>
      </c>
      <c r="G189">
        <f>VLOOKUP($A189,'[1]Table S1 A. Proteins'!$A$2:$D$40,3,FALSE)</f>
        <v>1</v>
      </c>
      <c r="H189">
        <f>VLOOKUP($A189,'[1]Table S1 A. Proteins'!$A$2:$D$40,4,FALSE)</f>
        <v>3</v>
      </c>
    </row>
    <row r="190" spans="1:8" x14ac:dyDescent="0.2">
      <c r="A190" t="s">
        <v>313</v>
      </c>
      <c r="B190" t="s">
        <v>534</v>
      </c>
      <c r="C190">
        <v>0</v>
      </c>
      <c r="D190">
        <v>0</v>
      </c>
      <c r="E190">
        <v>2144200</v>
      </c>
      <c r="F190">
        <f>VLOOKUP($A190,'[1]Table S1 A. Proteins'!$A$2:$D$40,2,FALSE)</f>
        <v>1</v>
      </c>
      <c r="G190">
        <f>VLOOKUP($A190,'[1]Table S1 A. Proteins'!$A$2:$D$40,3,FALSE)</f>
        <v>1</v>
      </c>
      <c r="H190">
        <f>VLOOKUP($A190,'[1]Table S1 A. Proteins'!$A$2:$D$40,4,FALSE)</f>
        <v>3</v>
      </c>
    </row>
    <row r="191" spans="1:8" x14ac:dyDescent="0.2">
      <c r="A191" t="s">
        <v>317</v>
      </c>
      <c r="B191" t="s">
        <v>535</v>
      </c>
      <c r="C191">
        <v>2286800</v>
      </c>
      <c r="D191">
        <v>1255500</v>
      </c>
      <c r="E191">
        <v>901970</v>
      </c>
      <c r="F191">
        <f>VLOOKUP($A191,'[1]Table S1 A. Proteins'!$A$2:$D$40,2,FALSE)</f>
        <v>1</v>
      </c>
      <c r="G191">
        <f>VLOOKUP($A191,'[1]Table S1 A. Proteins'!$A$2:$D$40,3,FALSE)</f>
        <v>1</v>
      </c>
      <c r="H191">
        <f>VLOOKUP($A191,'[1]Table S1 A. Proteins'!$A$2:$D$40,4,FALSE)</f>
        <v>1</v>
      </c>
    </row>
    <row r="192" spans="1:8" x14ac:dyDescent="0.2">
      <c r="A192" t="s">
        <v>321</v>
      </c>
      <c r="B192" t="s">
        <v>536</v>
      </c>
      <c r="C192">
        <v>1041600</v>
      </c>
      <c r="D192">
        <v>0</v>
      </c>
      <c r="E192">
        <v>0</v>
      </c>
      <c r="F192">
        <f>VLOOKUP($A192,'[1]Table S1 A. Proteins'!$A$2:$D$40,2,FALSE)</f>
        <v>1</v>
      </c>
      <c r="G192">
        <f>VLOOKUP($A192,'[1]Table S1 A. Proteins'!$A$2:$D$40,3,FALSE)</f>
        <v>0</v>
      </c>
      <c r="H192">
        <f>VLOOKUP($A192,'[1]Table S1 A. Proteins'!$A$2:$D$40,4,FALSE)</f>
        <v>0</v>
      </c>
    </row>
    <row r="193" spans="1:8" x14ac:dyDescent="0.2">
      <c r="A193" t="s">
        <v>322</v>
      </c>
      <c r="B193" t="s">
        <v>537</v>
      </c>
      <c r="C193">
        <v>36676000</v>
      </c>
      <c r="D193">
        <v>0</v>
      </c>
      <c r="E193">
        <v>0</v>
      </c>
      <c r="F193">
        <f>VLOOKUP($A193,'[1]Table S1 A. Proteins'!$A$2:$D$40,2,FALSE)</f>
        <v>1</v>
      </c>
      <c r="G193">
        <f>VLOOKUP($A193,'[1]Table S1 A. Proteins'!$A$2:$D$40,3,FALSE)</f>
        <v>1</v>
      </c>
      <c r="H193">
        <f>VLOOKUP($A193,'[1]Table S1 A. Proteins'!$A$2:$D$40,4,FALSE)</f>
        <v>0</v>
      </c>
    </row>
    <row r="194" spans="1:8" x14ac:dyDescent="0.2">
      <c r="A194" t="s">
        <v>322</v>
      </c>
      <c r="B194" t="s">
        <v>538</v>
      </c>
      <c r="C194">
        <v>0</v>
      </c>
      <c r="D194">
        <v>10107000</v>
      </c>
      <c r="E194">
        <v>0</v>
      </c>
      <c r="F194">
        <f>VLOOKUP($A194,'[1]Table S1 A. Proteins'!$A$2:$D$40,2,FALSE)</f>
        <v>1</v>
      </c>
      <c r="G194">
        <f>VLOOKUP($A194,'[1]Table S1 A. Proteins'!$A$2:$D$40,3,FALSE)</f>
        <v>1</v>
      </c>
      <c r="H194">
        <f>VLOOKUP($A194,'[1]Table S1 A. Proteins'!$A$2:$D$40,4,FALSE)</f>
        <v>0</v>
      </c>
    </row>
    <row r="195" spans="1:8" x14ac:dyDescent="0.2">
      <c r="A195" t="s">
        <v>324</v>
      </c>
      <c r="B195" t="s">
        <v>539</v>
      </c>
      <c r="C195">
        <v>2521600</v>
      </c>
      <c r="D195">
        <v>663300</v>
      </c>
      <c r="E195">
        <v>0</v>
      </c>
      <c r="F195">
        <f>VLOOKUP($A195,'[1]Table S1 A. Proteins'!$A$2:$D$40,2,FALSE)</f>
        <v>1</v>
      </c>
      <c r="G195">
        <f>VLOOKUP($A195,'[1]Table S1 A. Proteins'!$A$2:$D$40,3,FALSE)</f>
        <v>1</v>
      </c>
      <c r="H195">
        <f>VLOOKUP($A195,'[1]Table S1 A. Proteins'!$A$2:$D$40,4,FALSE)</f>
        <v>0</v>
      </c>
    </row>
    <row r="196" spans="1:8" x14ac:dyDescent="0.2">
      <c r="A196" t="s">
        <v>335</v>
      </c>
      <c r="B196" t="s">
        <v>540</v>
      </c>
      <c r="C196">
        <v>0</v>
      </c>
      <c r="D196">
        <v>15871000</v>
      </c>
      <c r="E196">
        <v>0</v>
      </c>
      <c r="F196">
        <f>VLOOKUP($A196,'[1]Table S1 A. Proteins'!$A$2:$D$40,2,FALSE)</f>
        <v>0</v>
      </c>
      <c r="G196">
        <f>VLOOKUP($A196,'[1]Table S1 A. Proteins'!$A$2:$D$40,3,FALSE)</f>
        <v>1</v>
      </c>
      <c r="H196">
        <f>VLOOKUP($A196,'[1]Table S1 A. Proteins'!$A$2:$D$40,4,FALSE)</f>
        <v>0</v>
      </c>
    </row>
    <row r="197" spans="1:8" x14ac:dyDescent="0.2">
      <c r="A197" t="s">
        <v>338</v>
      </c>
      <c r="B197" t="s">
        <v>541</v>
      </c>
      <c r="C197">
        <v>0</v>
      </c>
      <c r="D197">
        <v>843980</v>
      </c>
      <c r="E197">
        <v>0</v>
      </c>
      <c r="F197">
        <f>VLOOKUP($A197,'[1]Table S1 A. Proteins'!$A$2:$D$40,2,FALSE)</f>
        <v>0</v>
      </c>
      <c r="G197">
        <f>VLOOKUP($A197,'[1]Table S1 A. Proteins'!$A$2:$D$40,3,FALSE)</f>
        <v>1</v>
      </c>
      <c r="H197">
        <f>VLOOKUP($A197,'[1]Table S1 A. Proteins'!$A$2:$D$40,4,FALSE)</f>
        <v>0</v>
      </c>
    </row>
    <row r="198" spans="1:8" x14ac:dyDescent="0.2">
      <c r="A198" t="s">
        <v>332</v>
      </c>
      <c r="B198" t="s">
        <v>542</v>
      </c>
      <c r="C198">
        <v>0</v>
      </c>
      <c r="D198">
        <v>0</v>
      </c>
      <c r="E198">
        <v>387700</v>
      </c>
      <c r="F198">
        <f>VLOOKUP($A198,'[1]Table S1 A. Proteins'!$A$2:$D$40,2,FALSE)</f>
        <v>0</v>
      </c>
      <c r="G198">
        <f>VLOOKUP($A198,'[1]Table S1 A. Proteins'!$A$2:$D$40,3,FALSE)</f>
        <v>0</v>
      </c>
      <c r="H198">
        <f>VLOOKUP($A198,'[1]Table S1 A. Proteins'!$A$2:$D$40,4,FALSE)</f>
        <v>1</v>
      </c>
    </row>
    <row r="199" spans="1:8" x14ac:dyDescent="0.2">
      <c r="A199" t="s">
        <v>326</v>
      </c>
      <c r="B199" t="s">
        <v>543</v>
      </c>
      <c r="C199">
        <v>0</v>
      </c>
      <c r="D199">
        <v>251580</v>
      </c>
      <c r="E199">
        <v>335310</v>
      </c>
      <c r="F199">
        <f>VLOOKUP($A199,'[1]Table S1 A. Proteins'!$A$2:$D$40,2,FALSE)</f>
        <v>0</v>
      </c>
      <c r="G199">
        <f>VLOOKUP($A199,'[1]Table S1 A. Proteins'!$A$2:$D$40,3,FALSE)</f>
        <v>2</v>
      </c>
      <c r="H199">
        <f>VLOOKUP($A199,'[1]Table S1 A. Proteins'!$A$2:$D$40,4,FALSE)</f>
        <v>2</v>
      </c>
    </row>
    <row r="200" spans="1:8" x14ac:dyDescent="0.2">
      <c r="A200" t="s">
        <v>326</v>
      </c>
      <c r="B200" t="s">
        <v>544</v>
      </c>
      <c r="C200">
        <v>0</v>
      </c>
      <c r="D200">
        <v>530350</v>
      </c>
      <c r="E200">
        <v>0</v>
      </c>
      <c r="F200">
        <f>VLOOKUP($A200,'[1]Table S1 A. Proteins'!$A$2:$D$40,2,FALSE)</f>
        <v>0</v>
      </c>
      <c r="G200">
        <f>VLOOKUP($A200,'[1]Table S1 A. Proteins'!$A$2:$D$40,3,FALSE)</f>
        <v>2</v>
      </c>
      <c r="H200">
        <f>VLOOKUP($A200,'[1]Table S1 A. Proteins'!$A$2:$D$40,4,FALSE)</f>
        <v>2</v>
      </c>
    </row>
    <row r="201" spans="1:8" x14ac:dyDescent="0.2">
      <c r="A201" t="s">
        <v>328</v>
      </c>
      <c r="B201" t="s">
        <v>545</v>
      </c>
      <c r="C201">
        <v>0</v>
      </c>
      <c r="D201">
        <v>868590</v>
      </c>
      <c r="E201">
        <v>0</v>
      </c>
      <c r="F201">
        <f>VLOOKUP($A201,'[1]Table S1 A. Proteins'!$A$2:$D$40,2,FALSE)</f>
        <v>0</v>
      </c>
      <c r="G201">
        <f>VLOOKUP($A201,'[1]Table S1 A. Proteins'!$A$2:$D$40,3,FALSE)</f>
        <v>1</v>
      </c>
      <c r="H201">
        <f>VLOOKUP($A201,'[1]Table S1 A. Proteins'!$A$2:$D$40,4,FALSE)</f>
        <v>0</v>
      </c>
    </row>
    <row r="202" spans="1:8" x14ac:dyDescent="0.2">
      <c r="A202" t="s">
        <v>330</v>
      </c>
      <c r="B202" t="s">
        <v>546</v>
      </c>
      <c r="C202">
        <v>0</v>
      </c>
      <c r="D202">
        <v>0</v>
      </c>
      <c r="E202">
        <v>4034500</v>
      </c>
      <c r="F202">
        <f>VLOOKUP($A202,'[1]Table S1 A. Proteins'!$A$2:$D$40,2,FALSE)</f>
        <v>0</v>
      </c>
      <c r="G202">
        <f>VLOOKUP($A202,'[1]Table S1 A. Proteins'!$A$2:$D$40,3,FALSE)</f>
        <v>0</v>
      </c>
      <c r="H202">
        <f>VLOOKUP($A202,'[1]Table S1 A. Proteins'!$A$2:$D$40,4,FALSE)</f>
        <v>7</v>
      </c>
    </row>
    <row r="203" spans="1:8" x14ac:dyDescent="0.2">
      <c r="A203" t="s">
        <v>330</v>
      </c>
      <c r="B203" t="s">
        <v>547</v>
      </c>
      <c r="C203">
        <v>0</v>
      </c>
      <c r="D203">
        <v>0</v>
      </c>
      <c r="E203">
        <v>3927800</v>
      </c>
      <c r="F203">
        <f>VLOOKUP($A203,'[1]Table S1 A. Proteins'!$A$2:$D$40,2,FALSE)</f>
        <v>0</v>
      </c>
      <c r="G203">
        <f>VLOOKUP($A203,'[1]Table S1 A. Proteins'!$A$2:$D$40,3,FALSE)</f>
        <v>0</v>
      </c>
      <c r="H203">
        <f>VLOOKUP($A203,'[1]Table S1 A. Proteins'!$A$2:$D$40,4,FALSE)</f>
        <v>7</v>
      </c>
    </row>
    <row r="204" spans="1:8" x14ac:dyDescent="0.2">
      <c r="A204" t="s">
        <v>330</v>
      </c>
      <c r="B204" t="s">
        <v>548</v>
      </c>
      <c r="C204">
        <v>0</v>
      </c>
      <c r="D204">
        <v>0</v>
      </c>
      <c r="E204">
        <v>2498600</v>
      </c>
      <c r="F204">
        <f>VLOOKUP($A204,'[1]Table S1 A. Proteins'!$A$2:$D$40,2,FALSE)</f>
        <v>0</v>
      </c>
      <c r="G204">
        <f>VLOOKUP($A204,'[1]Table S1 A. Proteins'!$A$2:$D$40,3,FALSE)</f>
        <v>0</v>
      </c>
      <c r="H204">
        <f>VLOOKUP($A204,'[1]Table S1 A. Proteins'!$A$2:$D$40,4,FALSE)</f>
        <v>7</v>
      </c>
    </row>
    <row r="205" spans="1:8" x14ac:dyDescent="0.2">
      <c r="A205" t="s">
        <v>330</v>
      </c>
      <c r="B205" t="s">
        <v>549</v>
      </c>
      <c r="C205">
        <v>0</v>
      </c>
      <c r="D205">
        <v>0</v>
      </c>
      <c r="E205">
        <v>2366800</v>
      </c>
      <c r="F205">
        <f>VLOOKUP($A205,'[1]Table S1 A. Proteins'!$A$2:$D$40,2,FALSE)</f>
        <v>0</v>
      </c>
      <c r="G205">
        <f>VLOOKUP($A205,'[1]Table S1 A. Proteins'!$A$2:$D$40,3,FALSE)</f>
        <v>0</v>
      </c>
      <c r="H205">
        <f>VLOOKUP($A205,'[1]Table S1 A. Proteins'!$A$2:$D$40,4,FALSE)</f>
        <v>7</v>
      </c>
    </row>
    <row r="206" spans="1:8" x14ac:dyDescent="0.2">
      <c r="A206" t="s">
        <v>330</v>
      </c>
      <c r="B206" t="s">
        <v>550</v>
      </c>
      <c r="C206">
        <v>0</v>
      </c>
      <c r="D206">
        <v>0</v>
      </c>
      <c r="E206">
        <v>2927200</v>
      </c>
      <c r="F206">
        <f>VLOOKUP($A206,'[1]Table S1 A. Proteins'!$A$2:$D$40,2,FALSE)</f>
        <v>0</v>
      </c>
      <c r="G206">
        <f>VLOOKUP($A206,'[1]Table S1 A. Proteins'!$A$2:$D$40,3,FALSE)</f>
        <v>0</v>
      </c>
      <c r="H206">
        <f>VLOOKUP($A206,'[1]Table S1 A. Proteins'!$A$2:$D$40,4,FALSE)</f>
        <v>7</v>
      </c>
    </row>
    <row r="207" spans="1:8" x14ac:dyDescent="0.2">
      <c r="A207" t="s">
        <v>330</v>
      </c>
      <c r="B207" t="s">
        <v>551</v>
      </c>
      <c r="C207">
        <v>0</v>
      </c>
      <c r="D207">
        <v>0</v>
      </c>
      <c r="E207">
        <v>425150</v>
      </c>
      <c r="F207">
        <f>VLOOKUP($A207,'[1]Table S1 A. Proteins'!$A$2:$D$40,2,FALSE)</f>
        <v>0</v>
      </c>
      <c r="G207">
        <f>VLOOKUP($A207,'[1]Table S1 A. Proteins'!$A$2:$D$40,3,FALSE)</f>
        <v>0</v>
      </c>
      <c r="H207">
        <f>VLOOKUP($A207,'[1]Table S1 A. Proteins'!$A$2:$D$40,4,FALSE)</f>
        <v>7</v>
      </c>
    </row>
    <row r="208" spans="1:8" x14ac:dyDescent="0.2">
      <c r="A208" t="s">
        <v>331</v>
      </c>
      <c r="B208" t="s">
        <v>552</v>
      </c>
      <c r="C208">
        <v>0</v>
      </c>
      <c r="D208">
        <v>1952300</v>
      </c>
      <c r="E208">
        <v>0</v>
      </c>
      <c r="F208">
        <f>VLOOKUP($A208,'[1]Table S1 A. Proteins'!$A$2:$D$40,2,FALSE)</f>
        <v>0</v>
      </c>
      <c r="G208">
        <f>VLOOKUP($A208,'[1]Table S1 A. Proteins'!$A$2:$D$40,3,FALSE)</f>
        <v>1</v>
      </c>
      <c r="H208">
        <f>VLOOKUP($A208,'[1]Table S1 A. Proteins'!$A$2:$D$40,4,FALSE)</f>
        <v>0</v>
      </c>
    </row>
    <row r="209" spans="1:8" x14ac:dyDescent="0.2">
      <c r="A209" t="s">
        <v>329</v>
      </c>
      <c r="B209" t="s">
        <v>553</v>
      </c>
      <c r="C209">
        <v>0</v>
      </c>
      <c r="D209">
        <v>0</v>
      </c>
      <c r="E209">
        <v>51347000</v>
      </c>
      <c r="F209">
        <f>VLOOKUP($A209,'[1]Table S1 A. Proteins'!$A$2:$D$40,2,FALSE)</f>
        <v>0</v>
      </c>
      <c r="G209">
        <f>VLOOKUP($A209,'[1]Table S1 A. Proteins'!$A$2:$D$40,3,FALSE)</f>
        <v>0</v>
      </c>
      <c r="H209">
        <f>VLOOKUP($A209,'[1]Table S1 A. Proteins'!$A$2:$D$40,4,FALSE)</f>
        <v>36</v>
      </c>
    </row>
    <row r="210" spans="1:8" x14ac:dyDescent="0.2">
      <c r="A210" t="s">
        <v>329</v>
      </c>
      <c r="B210" t="s">
        <v>554</v>
      </c>
      <c r="C210">
        <v>0</v>
      </c>
      <c r="D210">
        <v>0</v>
      </c>
      <c r="E210">
        <v>47741000</v>
      </c>
      <c r="F210">
        <f>VLOOKUP($A210,'[1]Table S1 A. Proteins'!$A$2:$D$40,2,FALSE)</f>
        <v>0</v>
      </c>
      <c r="G210">
        <f>VLOOKUP($A210,'[1]Table S1 A. Proteins'!$A$2:$D$40,3,FALSE)</f>
        <v>0</v>
      </c>
      <c r="H210">
        <f>VLOOKUP($A210,'[1]Table S1 A. Proteins'!$A$2:$D$40,4,FALSE)</f>
        <v>36</v>
      </c>
    </row>
    <row r="211" spans="1:8" x14ac:dyDescent="0.2">
      <c r="A211" t="s">
        <v>329</v>
      </c>
      <c r="B211" t="s">
        <v>555</v>
      </c>
      <c r="C211">
        <v>0</v>
      </c>
      <c r="D211">
        <v>0</v>
      </c>
      <c r="E211">
        <v>10959000</v>
      </c>
      <c r="F211">
        <f>VLOOKUP($A211,'[1]Table S1 A. Proteins'!$A$2:$D$40,2,FALSE)</f>
        <v>0</v>
      </c>
      <c r="G211">
        <f>VLOOKUP($A211,'[1]Table S1 A. Proteins'!$A$2:$D$40,3,FALSE)</f>
        <v>0</v>
      </c>
      <c r="H211">
        <f>VLOOKUP($A211,'[1]Table S1 A. Proteins'!$A$2:$D$40,4,FALSE)</f>
        <v>36</v>
      </c>
    </row>
    <row r="212" spans="1:8" x14ac:dyDescent="0.2">
      <c r="A212" t="s">
        <v>329</v>
      </c>
      <c r="B212" t="s">
        <v>556</v>
      </c>
      <c r="C212">
        <v>0</v>
      </c>
      <c r="D212">
        <v>0</v>
      </c>
      <c r="E212">
        <v>1568900</v>
      </c>
      <c r="F212">
        <f>VLOOKUP($A212,'[1]Table S1 A. Proteins'!$A$2:$D$40,2,FALSE)</f>
        <v>0</v>
      </c>
      <c r="G212">
        <f>VLOOKUP($A212,'[1]Table S1 A. Proteins'!$A$2:$D$40,3,FALSE)</f>
        <v>0</v>
      </c>
      <c r="H212">
        <f>VLOOKUP($A212,'[1]Table S1 A. Proteins'!$A$2:$D$40,4,FALSE)</f>
        <v>36</v>
      </c>
    </row>
    <row r="213" spans="1:8" x14ac:dyDescent="0.2">
      <c r="A213" t="s">
        <v>329</v>
      </c>
      <c r="B213" t="s">
        <v>557</v>
      </c>
      <c r="C213">
        <v>0</v>
      </c>
      <c r="D213">
        <v>0</v>
      </c>
      <c r="E213">
        <v>10710000</v>
      </c>
      <c r="F213">
        <f>VLOOKUP($A213,'[1]Table S1 A. Proteins'!$A$2:$D$40,2,FALSE)</f>
        <v>0</v>
      </c>
      <c r="G213">
        <f>VLOOKUP($A213,'[1]Table S1 A. Proteins'!$A$2:$D$40,3,FALSE)</f>
        <v>0</v>
      </c>
      <c r="H213">
        <f>VLOOKUP($A213,'[1]Table S1 A. Proteins'!$A$2:$D$40,4,FALSE)</f>
        <v>36</v>
      </c>
    </row>
    <row r="214" spans="1:8" x14ac:dyDescent="0.2">
      <c r="A214" t="s">
        <v>329</v>
      </c>
      <c r="B214" t="s">
        <v>558</v>
      </c>
      <c r="C214">
        <v>0</v>
      </c>
      <c r="D214">
        <v>0</v>
      </c>
      <c r="E214">
        <v>53687000</v>
      </c>
      <c r="F214">
        <f>VLOOKUP($A214,'[1]Table S1 A. Proteins'!$A$2:$D$40,2,FALSE)</f>
        <v>0</v>
      </c>
      <c r="G214">
        <f>VLOOKUP($A214,'[1]Table S1 A. Proteins'!$A$2:$D$40,3,FALSE)</f>
        <v>0</v>
      </c>
      <c r="H214">
        <f>VLOOKUP($A214,'[1]Table S1 A. Proteins'!$A$2:$D$40,4,FALSE)</f>
        <v>36</v>
      </c>
    </row>
    <row r="215" spans="1:8" x14ac:dyDescent="0.2">
      <c r="A215" t="s">
        <v>329</v>
      </c>
      <c r="B215" t="s">
        <v>559</v>
      </c>
      <c r="C215">
        <v>0</v>
      </c>
      <c r="D215">
        <v>0</v>
      </c>
      <c r="E215">
        <v>15812000</v>
      </c>
      <c r="F215">
        <f>VLOOKUP($A215,'[1]Table S1 A. Proteins'!$A$2:$D$40,2,FALSE)</f>
        <v>0</v>
      </c>
      <c r="G215">
        <f>VLOOKUP($A215,'[1]Table S1 A. Proteins'!$A$2:$D$40,3,FALSE)</f>
        <v>0</v>
      </c>
      <c r="H215">
        <f>VLOOKUP($A215,'[1]Table S1 A. Proteins'!$A$2:$D$40,4,FALSE)</f>
        <v>36</v>
      </c>
    </row>
    <row r="216" spans="1:8" x14ac:dyDescent="0.2">
      <c r="A216" t="s">
        <v>329</v>
      </c>
      <c r="B216" t="s">
        <v>560</v>
      </c>
      <c r="C216">
        <v>0</v>
      </c>
      <c r="D216">
        <v>0</v>
      </c>
      <c r="E216">
        <v>97388000</v>
      </c>
      <c r="F216">
        <f>VLOOKUP($A216,'[1]Table S1 A. Proteins'!$A$2:$D$40,2,FALSE)</f>
        <v>0</v>
      </c>
      <c r="G216">
        <f>VLOOKUP($A216,'[1]Table S1 A. Proteins'!$A$2:$D$40,3,FALSE)</f>
        <v>0</v>
      </c>
      <c r="H216">
        <f>VLOOKUP($A216,'[1]Table S1 A. Proteins'!$A$2:$D$40,4,FALSE)</f>
        <v>36</v>
      </c>
    </row>
    <row r="217" spans="1:8" x14ac:dyDescent="0.2">
      <c r="A217" t="s">
        <v>329</v>
      </c>
      <c r="B217" t="s">
        <v>561</v>
      </c>
      <c r="C217">
        <v>0</v>
      </c>
      <c r="D217">
        <v>0</v>
      </c>
      <c r="E217">
        <v>3288400</v>
      </c>
      <c r="F217">
        <f>VLOOKUP($A217,'[1]Table S1 A. Proteins'!$A$2:$D$40,2,FALSE)</f>
        <v>0</v>
      </c>
      <c r="G217">
        <f>VLOOKUP($A217,'[1]Table S1 A. Proteins'!$A$2:$D$40,3,FALSE)</f>
        <v>0</v>
      </c>
      <c r="H217">
        <f>VLOOKUP($A217,'[1]Table S1 A. Proteins'!$A$2:$D$40,4,FALSE)</f>
        <v>36</v>
      </c>
    </row>
    <row r="218" spans="1:8" x14ac:dyDescent="0.2">
      <c r="A218" t="s">
        <v>329</v>
      </c>
      <c r="B218" t="s">
        <v>562</v>
      </c>
      <c r="C218">
        <v>0</v>
      </c>
      <c r="D218">
        <v>0</v>
      </c>
      <c r="E218">
        <v>5068700</v>
      </c>
      <c r="F218">
        <f>VLOOKUP($A218,'[1]Table S1 A. Proteins'!$A$2:$D$40,2,FALSE)</f>
        <v>0</v>
      </c>
      <c r="G218">
        <f>VLOOKUP($A218,'[1]Table S1 A. Proteins'!$A$2:$D$40,3,FALSE)</f>
        <v>0</v>
      </c>
      <c r="H218">
        <f>VLOOKUP($A218,'[1]Table S1 A. Proteins'!$A$2:$D$40,4,FALSE)</f>
        <v>36</v>
      </c>
    </row>
    <row r="219" spans="1:8" x14ac:dyDescent="0.2">
      <c r="A219" t="s">
        <v>329</v>
      </c>
      <c r="B219" t="s">
        <v>563</v>
      </c>
      <c r="C219">
        <v>0</v>
      </c>
      <c r="D219">
        <v>0</v>
      </c>
      <c r="E219">
        <v>9639500</v>
      </c>
      <c r="F219">
        <f>VLOOKUP($A219,'[1]Table S1 A. Proteins'!$A$2:$D$40,2,FALSE)</f>
        <v>0</v>
      </c>
      <c r="G219">
        <f>VLOOKUP($A219,'[1]Table S1 A. Proteins'!$A$2:$D$40,3,FALSE)</f>
        <v>0</v>
      </c>
      <c r="H219">
        <f>VLOOKUP($A219,'[1]Table S1 A. Proteins'!$A$2:$D$40,4,FALSE)</f>
        <v>36</v>
      </c>
    </row>
    <row r="220" spans="1:8" x14ac:dyDescent="0.2">
      <c r="A220" t="s">
        <v>329</v>
      </c>
      <c r="B220" t="s">
        <v>564</v>
      </c>
      <c r="C220">
        <v>0</v>
      </c>
      <c r="D220">
        <v>0</v>
      </c>
      <c r="E220">
        <v>2473000</v>
      </c>
      <c r="F220">
        <f>VLOOKUP($A220,'[1]Table S1 A. Proteins'!$A$2:$D$40,2,FALSE)</f>
        <v>0</v>
      </c>
      <c r="G220">
        <f>VLOOKUP($A220,'[1]Table S1 A. Proteins'!$A$2:$D$40,3,FALSE)</f>
        <v>0</v>
      </c>
      <c r="H220">
        <f>VLOOKUP($A220,'[1]Table S1 A. Proteins'!$A$2:$D$40,4,FALSE)</f>
        <v>36</v>
      </c>
    </row>
    <row r="221" spans="1:8" x14ac:dyDescent="0.2">
      <c r="A221" t="s">
        <v>329</v>
      </c>
      <c r="B221" t="s">
        <v>565</v>
      </c>
      <c r="C221">
        <v>0</v>
      </c>
      <c r="D221">
        <v>0</v>
      </c>
      <c r="E221">
        <v>8061600</v>
      </c>
      <c r="F221">
        <f>VLOOKUP($A221,'[1]Table S1 A. Proteins'!$A$2:$D$40,2,FALSE)</f>
        <v>0</v>
      </c>
      <c r="G221">
        <f>VLOOKUP($A221,'[1]Table S1 A. Proteins'!$A$2:$D$40,3,FALSE)</f>
        <v>0</v>
      </c>
      <c r="H221">
        <f>VLOOKUP($A221,'[1]Table S1 A. Proteins'!$A$2:$D$40,4,FALSE)</f>
        <v>36</v>
      </c>
    </row>
    <row r="222" spans="1:8" x14ac:dyDescent="0.2">
      <c r="A222" t="s">
        <v>329</v>
      </c>
      <c r="B222" t="s">
        <v>566</v>
      </c>
      <c r="C222">
        <v>0</v>
      </c>
      <c r="D222">
        <v>0</v>
      </c>
      <c r="E222">
        <v>9607300</v>
      </c>
      <c r="F222">
        <f>VLOOKUP($A222,'[1]Table S1 A. Proteins'!$A$2:$D$40,2,FALSE)</f>
        <v>0</v>
      </c>
      <c r="G222">
        <f>VLOOKUP($A222,'[1]Table S1 A. Proteins'!$A$2:$D$40,3,FALSE)</f>
        <v>0</v>
      </c>
      <c r="H222">
        <f>VLOOKUP($A222,'[1]Table S1 A. Proteins'!$A$2:$D$40,4,FALSE)</f>
        <v>36</v>
      </c>
    </row>
    <row r="223" spans="1:8" x14ac:dyDescent="0.2">
      <c r="A223" t="s">
        <v>329</v>
      </c>
      <c r="B223" t="s">
        <v>567</v>
      </c>
      <c r="C223">
        <v>0</v>
      </c>
      <c r="D223">
        <v>0</v>
      </c>
      <c r="E223">
        <v>898880</v>
      </c>
      <c r="F223">
        <f>VLOOKUP($A223,'[1]Table S1 A. Proteins'!$A$2:$D$40,2,FALSE)</f>
        <v>0</v>
      </c>
      <c r="G223">
        <f>VLOOKUP($A223,'[1]Table S1 A. Proteins'!$A$2:$D$40,3,FALSE)</f>
        <v>0</v>
      </c>
      <c r="H223">
        <f>VLOOKUP($A223,'[1]Table S1 A. Proteins'!$A$2:$D$40,4,FALSE)</f>
        <v>36</v>
      </c>
    </row>
    <row r="224" spans="1:8" x14ac:dyDescent="0.2">
      <c r="A224" t="s">
        <v>329</v>
      </c>
      <c r="B224" t="s">
        <v>568</v>
      </c>
      <c r="C224">
        <v>0</v>
      </c>
      <c r="D224">
        <v>0</v>
      </c>
      <c r="E224">
        <v>1087600</v>
      </c>
      <c r="F224">
        <f>VLOOKUP($A224,'[1]Table S1 A. Proteins'!$A$2:$D$40,2,FALSE)</f>
        <v>0</v>
      </c>
      <c r="G224">
        <f>VLOOKUP($A224,'[1]Table S1 A. Proteins'!$A$2:$D$40,3,FALSE)</f>
        <v>0</v>
      </c>
      <c r="H224">
        <f>VLOOKUP($A224,'[1]Table S1 A. Proteins'!$A$2:$D$40,4,FALSE)</f>
        <v>36</v>
      </c>
    </row>
    <row r="225" spans="1:8" x14ac:dyDescent="0.2">
      <c r="A225" t="s">
        <v>329</v>
      </c>
      <c r="B225" t="s">
        <v>569</v>
      </c>
      <c r="C225">
        <v>0</v>
      </c>
      <c r="D225">
        <v>0</v>
      </c>
      <c r="E225">
        <v>7129100</v>
      </c>
      <c r="F225">
        <f>VLOOKUP($A225,'[1]Table S1 A. Proteins'!$A$2:$D$40,2,FALSE)</f>
        <v>0</v>
      </c>
      <c r="G225">
        <f>VLOOKUP($A225,'[1]Table S1 A. Proteins'!$A$2:$D$40,3,FALSE)</f>
        <v>0</v>
      </c>
      <c r="H225">
        <f>VLOOKUP($A225,'[1]Table S1 A. Proteins'!$A$2:$D$40,4,FALSE)</f>
        <v>36</v>
      </c>
    </row>
    <row r="226" spans="1:8" x14ac:dyDescent="0.2">
      <c r="A226" t="s">
        <v>329</v>
      </c>
      <c r="B226" t="s">
        <v>570</v>
      </c>
      <c r="C226">
        <v>0</v>
      </c>
      <c r="D226">
        <v>0</v>
      </c>
      <c r="E226">
        <v>883110</v>
      </c>
      <c r="F226">
        <f>VLOOKUP($A226,'[1]Table S1 A. Proteins'!$A$2:$D$40,2,FALSE)</f>
        <v>0</v>
      </c>
      <c r="G226">
        <f>VLOOKUP($A226,'[1]Table S1 A. Proteins'!$A$2:$D$40,3,FALSE)</f>
        <v>0</v>
      </c>
      <c r="H226">
        <f>VLOOKUP($A226,'[1]Table S1 A. Proteins'!$A$2:$D$40,4,FALSE)</f>
        <v>36</v>
      </c>
    </row>
    <row r="227" spans="1:8" x14ac:dyDescent="0.2">
      <c r="A227" t="s">
        <v>329</v>
      </c>
      <c r="B227" t="s">
        <v>571</v>
      </c>
      <c r="C227">
        <v>0</v>
      </c>
      <c r="D227">
        <v>0</v>
      </c>
      <c r="E227">
        <v>3060900</v>
      </c>
      <c r="F227">
        <f>VLOOKUP($A227,'[1]Table S1 A. Proteins'!$A$2:$D$40,2,FALSE)</f>
        <v>0</v>
      </c>
      <c r="G227">
        <f>VLOOKUP($A227,'[1]Table S1 A. Proteins'!$A$2:$D$40,3,FALSE)</f>
        <v>0</v>
      </c>
      <c r="H227">
        <f>VLOOKUP($A227,'[1]Table S1 A. Proteins'!$A$2:$D$40,4,FALSE)</f>
        <v>36</v>
      </c>
    </row>
    <row r="228" spans="1:8" x14ac:dyDescent="0.2">
      <c r="A228" t="s">
        <v>329</v>
      </c>
      <c r="B228" t="s">
        <v>572</v>
      </c>
      <c r="C228">
        <v>0</v>
      </c>
      <c r="D228">
        <v>0</v>
      </c>
      <c r="E228">
        <v>10248000</v>
      </c>
      <c r="F228">
        <f>VLOOKUP($A228,'[1]Table S1 A. Proteins'!$A$2:$D$40,2,FALSE)</f>
        <v>0</v>
      </c>
      <c r="G228">
        <f>VLOOKUP($A228,'[1]Table S1 A. Proteins'!$A$2:$D$40,3,FALSE)</f>
        <v>0</v>
      </c>
      <c r="H228">
        <f>VLOOKUP($A228,'[1]Table S1 A. Proteins'!$A$2:$D$40,4,FALSE)</f>
        <v>36</v>
      </c>
    </row>
    <row r="229" spans="1:8" x14ac:dyDescent="0.2">
      <c r="A229" t="s">
        <v>329</v>
      </c>
      <c r="B229" t="s">
        <v>573</v>
      </c>
      <c r="C229">
        <v>0</v>
      </c>
      <c r="D229">
        <v>0</v>
      </c>
      <c r="E229">
        <v>5705000</v>
      </c>
      <c r="F229">
        <f>VLOOKUP($A229,'[1]Table S1 A. Proteins'!$A$2:$D$40,2,FALSE)</f>
        <v>0</v>
      </c>
      <c r="G229">
        <f>VLOOKUP($A229,'[1]Table S1 A. Proteins'!$A$2:$D$40,3,FALSE)</f>
        <v>0</v>
      </c>
      <c r="H229">
        <f>VLOOKUP($A229,'[1]Table S1 A. Proteins'!$A$2:$D$40,4,FALSE)</f>
        <v>36</v>
      </c>
    </row>
    <row r="230" spans="1:8" x14ac:dyDescent="0.2">
      <c r="A230" t="s">
        <v>329</v>
      </c>
      <c r="B230" t="s">
        <v>574</v>
      </c>
      <c r="C230">
        <v>0</v>
      </c>
      <c r="D230">
        <v>0</v>
      </c>
      <c r="E230">
        <v>20208000</v>
      </c>
      <c r="F230">
        <f>VLOOKUP($A230,'[1]Table S1 A. Proteins'!$A$2:$D$40,2,FALSE)</f>
        <v>0</v>
      </c>
      <c r="G230">
        <f>VLOOKUP($A230,'[1]Table S1 A. Proteins'!$A$2:$D$40,3,FALSE)</f>
        <v>0</v>
      </c>
      <c r="H230">
        <f>VLOOKUP($A230,'[1]Table S1 A. Proteins'!$A$2:$D$40,4,FALSE)</f>
        <v>36</v>
      </c>
    </row>
    <row r="231" spans="1:8" x14ac:dyDescent="0.2">
      <c r="A231" t="s">
        <v>329</v>
      </c>
      <c r="B231" t="s">
        <v>575</v>
      </c>
      <c r="C231">
        <v>0</v>
      </c>
      <c r="D231">
        <v>0</v>
      </c>
      <c r="E231">
        <v>19283000</v>
      </c>
      <c r="F231">
        <f>VLOOKUP($A231,'[1]Table S1 A. Proteins'!$A$2:$D$40,2,FALSE)</f>
        <v>0</v>
      </c>
      <c r="G231">
        <f>VLOOKUP($A231,'[1]Table S1 A. Proteins'!$A$2:$D$40,3,FALSE)</f>
        <v>0</v>
      </c>
      <c r="H231">
        <f>VLOOKUP($A231,'[1]Table S1 A. Proteins'!$A$2:$D$40,4,FALSE)</f>
        <v>36</v>
      </c>
    </row>
    <row r="232" spans="1:8" x14ac:dyDescent="0.2">
      <c r="A232" t="s">
        <v>329</v>
      </c>
      <c r="B232" t="s">
        <v>576</v>
      </c>
      <c r="C232">
        <v>0</v>
      </c>
      <c r="D232">
        <v>0</v>
      </c>
      <c r="E232">
        <v>1397500</v>
      </c>
      <c r="F232">
        <f>VLOOKUP($A232,'[1]Table S1 A. Proteins'!$A$2:$D$40,2,FALSE)</f>
        <v>0</v>
      </c>
      <c r="G232">
        <f>VLOOKUP($A232,'[1]Table S1 A. Proteins'!$A$2:$D$40,3,FALSE)</f>
        <v>0</v>
      </c>
      <c r="H232">
        <f>VLOOKUP($A232,'[1]Table S1 A. Proteins'!$A$2:$D$40,4,FALSE)</f>
        <v>36</v>
      </c>
    </row>
    <row r="233" spans="1:8" x14ac:dyDescent="0.2">
      <c r="A233" t="s">
        <v>329</v>
      </c>
      <c r="B233" t="s">
        <v>577</v>
      </c>
      <c r="C233">
        <v>0</v>
      </c>
      <c r="D233">
        <v>0</v>
      </c>
      <c r="E233">
        <v>4432400</v>
      </c>
      <c r="F233">
        <f>VLOOKUP($A233,'[1]Table S1 A. Proteins'!$A$2:$D$40,2,FALSE)</f>
        <v>0</v>
      </c>
      <c r="G233">
        <f>VLOOKUP($A233,'[1]Table S1 A. Proteins'!$A$2:$D$40,3,FALSE)</f>
        <v>0</v>
      </c>
      <c r="H233">
        <f>VLOOKUP($A233,'[1]Table S1 A. Proteins'!$A$2:$D$40,4,FALSE)</f>
        <v>36</v>
      </c>
    </row>
    <row r="234" spans="1:8" x14ac:dyDescent="0.2">
      <c r="A234" t="s">
        <v>329</v>
      </c>
      <c r="B234" t="s">
        <v>578</v>
      </c>
      <c r="C234">
        <v>0</v>
      </c>
      <c r="D234">
        <v>0</v>
      </c>
      <c r="E234">
        <v>6997400</v>
      </c>
      <c r="F234">
        <f>VLOOKUP($A234,'[1]Table S1 A. Proteins'!$A$2:$D$40,2,FALSE)</f>
        <v>0</v>
      </c>
      <c r="G234">
        <f>VLOOKUP($A234,'[1]Table S1 A. Proteins'!$A$2:$D$40,3,FALSE)</f>
        <v>0</v>
      </c>
      <c r="H234">
        <f>VLOOKUP($A234,'[1]Table S1 A. Proteins'!$A$2:$D$40,4,FALSE)</f>
        <v>36</v>
      </c>
    </row>
    <row r="235" spans="1:8" x14ac:dyDescent="0.2">
      <c r="A235" t="s">
        <v>329</v>
      </c>
      <c r="B235" t="s">
        <v>579</v>
      </c>
      <c r="C235">
        <v>0</v>
      </c>
      <c r="D235">
        <v>0</v>
      </c>
      <c r="E235">
        <v>16065000</v>
      </c>
      <c r="F235">
        <f>VLOOKUP($A235,'[1]Table S1 A. Proteins'!$A$2:$D$40,2,FALSE)</f>
        <v>0</v>
      </c>
      <c r="G235">
        <f>VLOOKUP($A235,'[1]Table S1 A. Proteins'!$A$2:$D$40,3,FALSE)</f>
        <v>0</v>
      </c>
      <c r="H235">
        <f>VLOOKUP($A235,'[1]Table S1 A. Proteins'!$A$2:$D$40,4,FALSE)</f>
        <v>36</v>
      </c>
    </row>
    <row r="236" spans="1:8" x14ac:dyDescent="0.2">
      <c r="A236" t="s">
        <v>329</v>
      </c>
      <c r="B236" t="s">
        <v>580</v>
      </c>
      <c r="C236">
        <v>0</v>
      </c>
      <c r="D236">
        <v>0</v>
      </c>
      <c r="E236">
        <v>18724000</v>
      </c>
      <c r="F236">
        <f>VLOOKUP($A236,'[1]Table S1 A. Proteins'!$A$2:$D$40,2,FALSE)</f>
        <v>0</v>
      </c>
      <c r="G236">
        <f>VLOOKUP($A236,'[1]Table S1 A. Proteins'!$A$2:$D$40,3,FALSE)</f>
        <v>0</v>
      </c>
      <c r="H236">
        <f>VLOOKUP($A236,'[1]Table S1 A. Proteins'!$A$2:$D$40,4,FALSE)</f>
        <v>36</v>
      </c>
    </row>
    <row r="237" spans="1:8" x14ac:dyDescent="0.2">
      <c r="A237" t="s">
        <v>329</v>
      </c>
      <c r="B237" t="s">
        <v>581</v>
      </c>
      <c r="C237">
        <v>0</v>
      </c>
      <c r="D237">
        <v>0</v>
      </c>
      <c r="E237">
        <v>1450400</v>
      </c>
      <c r="F237">
        <f>VLOOKUP($A237,'[1]Table S1 A. Proteins'!$A$2:$D$40,2,FALSE)</f>
        <v>0</v>
      </c>
      <c r="G237">
        <f>VLOOKUP($A237,'[1]Table S1 A. Proteins'!$A$2:$D$40,3,FALSE)</f>
        <v>0</v>
      </c>
      <c r="H237">
        <f>VLOOKUP($A237,'[1]Table S1 A. Proteins'!$A$2:$D$40,4,FALSE)</f>
        <v>36</v>
      </c>
    </row>
    <row r="238" spans="1:8" x14ac:dyDescent="0.2">
      <c r="A238" t="s">
        <v>329</v>
      </c>
      <c r="B238" t="s">
        <v>582</v>
      </c>
      <c r="C238">
        <v>0</v>
      </c>
      <c r="D238">
        <v>0</v>
      </c>
      <c r="E238">
        <v>4339500</v>
      </c>
      <c r="F238">
        <f>VLOOKUP($A238,'[1]Table S1 A. Proteins'!$A$2:$D$40,2,FALSE)</f>
        <v>0</v>
      </c>
      <c r="G238">
        <f>VLOOKUP($A238,'[1]Table S1 A. Proteins'!$A$2:$D$40,3,FALSE)</f>
        <v>0</v>
      </c>
      <c r="H238">
        <f>VLOOKUP($A238,'[1]Table S1 A. Proteins'!$A$2:$D$40,4,FALSE)</f>
        <v>36</v>
      </c>
    </row>
    <row r="239" spans="1:8" x14ac:dyDescent="0.2">
      <c r="A239" t="s">
        <v>329</v>
      </c>
      <c r="B239" t="s">
        <v>583</v>
      </c>
      <c r="C239">
        <v>0</v>
      </c>
      <c r="D239">
        <v>0</v>
      </c>
      <c r="E239">
        <v>10445000</v>
      </c>
      <c r="F239">
        <f>VLOOKUP($A239,'[1]Table S1 A. Proteins'!$A$2:$D$40,2,FALSE)</f>
        <v>0</v>
      </c>
      <c r="G239">
        <f>VLOOKUP($A239,'[1]Table S1 A. Proteins'!$A$2:$D$40,3,FALSE)</f>
        <v>0</v>
      </c>
      <c r="H239">
        <f>VLOOKUP($A239,'[1]Table S1 A. Proteins'!$A$2:$D$40,4,FALSE)</f>
        <v>36</v>
      </c>
    </row>
    <row r="240" spans="1:8" x14ac:dyDescent="0.2">
      <c r="A240" t="s">
        <v>329</v>
      </c>
      <c r="B240" t="s">
        <v>584</v>
      </c>
      <c r="C240">
        <v>0</v>
      </c>
      <c r="D240">
        <v>0</v>
      </c>
      <c r="E240">
        <v>1149400</v>
      </c>
      <c r="F240">
        <f>VLOOKUP($A240,'[1]Table S1 A. Proteins'!$A$2:$D$40,2,FALSE)</f>
        <v>0</v>
      </c>
      <c r="G240">
        <f>VLOOKUP($A240,'[1]Table S1 A. Proteins'!$A$2:$D$40,3,FALSE)</f>
        <v>0</v>
      </c>
      <c r="H240">
        <f>VLOOKUP($A240,'[1]Table S1 A. Proteins'!$A$2:$D$40,4,FALSE)</f>
        <v>36</v>
      </c>
    </row>
    <row r="241" spans="1:8" x14ac:dyDescent="0.2">
      <c r="A241" t="s">
        <v>329</v>
      </c>
      <c r="B241" t="s">
        <v>585</v>
      </c>
      <c r="C241">
        <v>0</v>
      </c>
      <c r="D241">
        <v>0</v>
      </c>
      <c r="E241">
        <v>1105500</v>
      </c>
      <c r="F241">
        <f>VLOOKUP($A241,'[1]Table S1 A. Proteins'!$A$2:$D$40,2,FALSE)</f>
        <v>0</v>
      </c>
      <c r="G241">
        <f>VLOOKUP($A241,'[1]Table S1 A. Proteins'!$A$2:$D$40,3,FALSE)</f>
        <v>0</v>
      </c>
      <c r="H241">
        <f>VLOOKUP($A241,'[1]Table S1 A. Proteins'!$A$2:$D$40,4,FALSE)</f>
        <v>36</v>
      </c>
    </row>
    <row r="242" spans="1:8" x14ac:dyDescent="0.2">
      <c r="A242" t="s">
        <v>329</v>
      </c>
      <c r="B242" t="s">
        <v>586</v>
      </c>
      <c r="C242">
        <v>0</v>
      </c>
      <c r="D242">
        <v>0</v>
      </c>
      <c r="E242">
        <v>825660</v>
      </c>
      <c r="F242">
        <f>VLOOKUP($A242,'[1]Table S1 A. Proteins'!$A$2:$D$40,2,FALSE)</f>
        <v>0</v>
      </c>
      <c r="G242">
        <f>VLOOKUP($A242,'[1]Table S1 A. Proteins'!$A$2:$D$40,3,FALSE)</f>
        <v>0</v>
      </c>
      <c r="H242">
        <f>VLOOKUP($A242,'[1]Table S1 A. Proteins'!$A$2:$D$40,4,FALSE)</f>
        <v>36</v>
      </c>
    </row>
    <row r="243" spans="1:8" x14ac:dyDescent="0.2">
      <c r="A243" t="s">
        <v>329</v>
      </c>
      <c r="B243" t="s">
        <v>587</v>
      </c>
      <c r="C243">
        <v>0</v>
      </c>
      <c r="D243">
        <v>0</v>
      </c>
      <c r="E243">
        <v>3812300</v>
      </c>
      <c r="F243">
        <f>VLOOKUP($A243,'[1]Table S1 A. Proteins'!$A$2:$D$40,2,FALSE)</f>
        <v>0</v>
      </c>
      <c r="G243">
        <f>VLOOKUP($A243,'[1]Table S1 A. Proteins'!$A$2:$D$40,3,FALSE)</f>
        <v>0</v>
      </c>
      <c r="H243">
        <f>VLOOKUP($A243,'[1]Table S1 A. Proteins'!$A$2:$D$40,4,FALSE)</f>
        <v>36</v>
      </c>
    </row>
    <row r="244" spans="1:8" x14ac:dyDescent="0.2">
      <c r="A244" t="s">
        <v>329</v>
      </c>
      <c r="B244" t="s">
        <v>588</v>
      </c>
      <c r="C244">
        <v>0</v>
      </c>
      <c r="D244">
        <v>0</v>
      </c>
      <c r="E244">
        <v>6144400</v>
      </c>
      <c r="F244">
        <f>VLOOKUP($A244,'[1]Table S1 A. Proteins'!$A$2:$D$40,2,FALSE)</f>
        <v>0</v>
      </c>
      <c r="G244">
        <f>VLOOKUP($A244,'[1]Table S1 A. Proteins'!$A$2:$D$40,3,FALSE)</f>
        <v>0</v>
      </c>
      <c r="H244">
        <f>VLOOKUP($A244,'[1]Table S1 A. Proteins'!$A$2:$D$40,4,FALSE)</f>
        <v>36</v>
      </c>
    </row>
    <row r="245" spans="1:8" x14ac:dyDescent="0.2">
      <c r="A245" t="s">
        <v>329</v>
      </c>
      <c r="B245" t="s">
        <v>589</v>
      </c>
      <c r="C245">
        <v>0</v>
      </c>
      <c r="D245">
        <v>0</v>
      </c>
      <c r="E245">
        <v>3394700</v>
      </c>
      <c r="F245">
        <f>VLOOKUP($A245,'[1]Table S1 A. Proteins'!$A$2:$D$40,2,FALSE)</f>
        <v>0</v>
      </c>
      <c r="G245">
        <f>VLOOKUP($A245,'[1]Table S1 A. Proteins'!$A$2:$D$40,3,FALSE)</f>
        <v>0</v>
      </c>
      <c r="H245">
        <f>VLOOKUP($A245,'[1]Table S1 A. Proteins'!$A$2:$D$40,4,FALSE)</f>
        <v>36</v>
      </c>
    </row>
    <row r="246" spans="1:8" x14ac:dyDescent="0.2">
      <c r="A246" t="s">
        <v>329</v>
      </c>
      <c r="B246" t="s">
        <v>590</v>
      </c>
      <c r="C246">
        <v>0</v>
      </c>
      <c r="D246">
        <v>0</v>
      </c>
      <c r="E246">
        <v>1188800</v>
      </c>
      <c r="F246">
        <f>VLOOKUP($A246,'[1]Table S1 A. Proteins'!$A$2:$D$40,2,FALSE)</f>
        <v>0</v>
      </c>
      <c r="G246">
        <f>VLOOKUP($A246,'[1]Table S1 A. Proteins'!$A$2:$D$40,3,FALSE)</f>
        <v>0</v>
      </c>
      <c r="H246">
        <f>VLOOKUP($A246,'[1]Table S1 A. Proteins'!$A$2:$D$40,4,FALSE)</f>
        <v>36</v>
      </c>
    </row>
    <row r="247" spans="1:8" x14ac:dyDescent="0.2">
      <c r="A247" t="s">
        <v>329</v>
      </c>
      <c r="B247" t="s">
        <v>591</v>
      </c>
      <c r="C247">
        <v>0</v>
      </c>
      <c r="D247">
        <v>0</v>
      </c>
      <c r="E247">
        <v>9277300</v>
      </c>
      <c r="F247">
        <f>VLOOKUP($A247,'[1]Table S1 A. Proteins'!$A$2:$D$40,2,FALSE)</f>
        <v>0</v>
      </c>
      <c r="G247">
        <f>VLOOKUP($A247,'[1]Table S1 A. Proteins'!$A$2:$D$40,3,FALSE)</f>
        <v>0</v>
      </c>
      <c r="H247">
        <f>VLOOKUP($A247,'[1]Table S1 A. Proteins'!$A$2:$D$40,4,FALSE)</f>
        <v>36</v>
      </c>
    </row>
    <row r="248" spans="1:8" x14ac:dyDescent="0.2">
      <c r="A248" t="s">
        <v>329</v>
      </c>
      <c r="B248" t="s">
        <v>592</v>
      </c>
      <c r="C248">
        <v>0</v>
      </c>
      <c r="D248">
        <v>0</v>
      </c>
      <c r="E248">
        <v>3064100</v>
      </c>
      <c r="F248">
        <f>VLOOKUP($A248,'[1]Table S1 A. Proteins'!$A$2:$D$40,2,FALSE)</f>
        <v>0</v>
      </c>
      <c r="G248">
        <f>VLOOKUP($A248,'[1]Table S1 A. Proteins'!$A$2:$D$40,3,FALSE)</f>
        <v>0</v>
      </c>
      <c r="H248">
        <f>VLOOKUP($A248,'[1]Table S1 A. Proteins'!$A$2:$D$40,4,FALSE)</f>
        <v>36</v>
      </c>
    </row>
    <row r="249" spans="1:8" x14ac:dyDescent="0.2">
      <c r="A249" t="s">
        <v>329</v>
      </c>
      <c r="B249" t="s">
        <v>593</v>
      </c>
      <c r="C249">
        <v>0</v>
      </c>
      <c r="D249">
        <v>0</v>
      </c>
      <c r="E249">
        <v>30964000</v>
      </c>
      <c r="F249">
        <f>VLOOKUP($A249,'[1]Table S1 A. Proteins'!$A$2:$D$40,2,FALSE)</f>
        <v>0</v>
      </c>
      <c r="G249">
        <f>VLOOKUP($A249,'[1]Table S1 A. Proteins'!$A$2:$D$40,3,FALSE)</f>
        <v>0</v>
      </c>
      <c r="H249">
        <f>VLOOKUP($A249,'[1]Table S1 A. Proteins'!$A$2:$D$40,4,FALSE)</f>
        <v>36</v>
      </c>
    </row>
    <row r="250" spans="1:8" x14ac:dyDescent="0.2">
      <c r="A250" t="s">
        <v>329</v>
      </c>
      <c r="B250" t="s">
        <v>594</v>
      </c>
      <c r="C250">
        <v>0</v>
      </c>
      <c r="D250">
        <v>0</v>
      </c>
      <c r="E250">
        <v>835840</v>
      </c>
      <c r="F250">
        <f>VLOOKUP($A250,'[1]Table S1 A. Proteins'!$A$2:$D$40,2,FALSE)</f>
        <v>0</v>
      </c>
      <c r="G250">
        <f>VLOOKUP($A250,'[1]Table S1 A. Proteins'!$A$2:$D$40,3,FALSE)</f>
        <v>0</v>
      </c>
      <c r="H250">
        <f>VLOOKUP($A250,'[1]Table S1 A. Proteins'!$A$2:$D$40,4,FALSE)</f>
        <v>36</v>
      </c>
    </row>
    <row r="251" spans="1:8" x14ac:dyDescent="0.2">
      <c r="A251" t="s">
        <v>329</v>
      </c>
      <c r="B251" t="s">
        <v>595</v>
      </c>
      <c r="C251">
        <v>0</v>
      </c>
      <c r="D251">
        <v>0</v>
      </c>
      <c r="E251">
        <v>2136000</v>
      </c>
      <c r="F251">
        <f>VLOOKUP($A251,'[1]Table S1 A. Proteins'!$A$2:$D$40,2,FALSE)</f>
        <v>0</v>
      </c>
      <c r="G251">
        <f>VLOOKUP($A251,'[1]Table S1 A. Proteins'!$A$2:$D$40,3,FALSE)</f>
        <v>0</v>
      </c>
      <c r="H251">
        <f>VLOOKUP($A251,'[1]Table S1 A. Proteins'!$A$2:$D$40,4,FALSE)</f>
        <v>36</v>
      </c>
    </row>
    <row r="252" spans="1:8" x14ac:dyDescent="0.2">
      <c r="A252" t="s">
        <v>329</v>
      </c>
      <c r="B252" t="s">
        <v>596</v>
      </c>
      <c r="C252">
        <v>0</v>
      </c>
      <c r="D252">
        <v>0</v>
      </c>
      <c r="E252">
        <v>1451600</v>
      </c>
      <c r="F252">
        <f>VLOOKUP($A252,'[1]Table S1 A. Proteins'!$A$2:$D$40,2,FALSE)</f>
        <v>0</v>
      </c>
      <c r="G252">
        <f>VLOOKUP($A252,'[1]Table S1 A. Proteins'!$A$2:$D$40,3,FALSE)</f>
        <v>0</v>
      </c>
      <c r="H252">
        <f>VLOOKUP($A252,'[1]Table S1 A. Proteins'!$A$2:$D$40,4,FALSE)</f>
        <v>36</v>
      </c>
    </row>
    <row r="253" spans="1:8" x14ac:dyDescent="0.2">
      <c r="A253" t="s">
        <v>329</v>
      </c>
      <c r="B253" t="s">
        <v>597</v>
      </c>
      <c r="C253">
        <v>0</v>
      </c>
      <c r="D253">
        <v>0</v>
      </c>
      <c r="E253">
        <v>2498500</v>
      </c>
      <c r="F253">
        <f>VLOOKUP($A253,'[1]Table S1 A. Proteins'!$A$2:$D$40,2,FALSE)</f>
        <v>0</v>
      </c>
      <c r="G253">
        <f>VLOOKUP($A253,'[1]Table S1 A. Proteins'!$A$2:$D$40,3,FALSE)</f>
        <v>0</v>
      </c>
      <c r="H253">
        <f>VLOOKUP($A253,'[1]Table S1 A. Proteins'!$A$2:$D$40,4,FALSE)</f>
        <v>36</v>
      </c>
    </row>
    <row r="254" spans="1:8" x14ac:dyDescent="0.2">
      <c r="A254" t="s">
        <v>329</v>
      </c>
      <c r="B254" t="s">
        <v>598</v>
      </c>
      <c r="C254">
        <v>0</v>
      </c>
      <c r="D254">
        <v>0</v>
      </c>
      <c r="E254">
        <v>3579900</v>
      </c>
      <c r="F254">
        <f>VLOOKUP($A254,'[1]Table S1 A. Proteins'!$A$2:$D$40,2,FALSE)</f>
        <v>0</v>
      </c>
      <c r="G254">
        <f>VLOOKUP($A254,'[1]Table S1 A. Proteins'!$A$2:$D$40,3,FALSE)</f>
        <v>0</v>
      </c>
      <c r="H254">
        <f>VLOOKUP($A254,'[1]Table S1 A. Proteins'!$A$2:$D$40,4,FALSE)</f>
        <v>36</v>
      </c>
    </row>
    <row r="255" spans="1:8" x14ac:dyDescent="0.2">
      <c r="A255" t="s">
        <v>329</v>
      </c>
      <c r="B255" t="s">
        <v>599</v>
      </c>
      <c r="C255">
        <v>0</v>
      </c>
      <c r="D255">
        <v>0</v>
      </c>
      <c r="E255">
        <v>10035000</v>
      </c>
      <c r="F255">
        <f>VLOOKUP($A255,'[1]Table S1 A. Proteins'!$A$2:$D$40,2,FALSE)</f>
        <v>0</v>
      </c>
      <c r="G255">
        <f>VLOOKUP($A255,'[1]Table S1 A. Proteins'!$A$2:$D$40,3,FALSE)</f>
        <v>0</v>
      </c>
      <c r="H255">
        <f>VLOOKUP($A255,'[1]Table S1 A. Proteins'!$A$2:$D$40,4,FALSE)</f>
        <v>36</v>
      </c>
    </row>
    <row r="256" spans="1:8" x14ac:dyDescent="0.2">
      <c r="A256" t="s">
        <v>329</v>
      </c>
      <c r="B256" t="s">
        <v>600</v>
      </c>
      <c r="C256">
        <v>0</v>
      </c>
      <c r="D256">
        <v>0</v>
      </c>
      <c r="E256">
        <v>3657800</v>
      </c>
      <c r="F256">
        <f>VLOOKUP($A256,'[1]Table S1 A. Proteins'!$A$2:$D$40,2,FALSE)</f>
        <v>0</v>
      </c>
      <c r="G256">
        <f>VLOOKUP($A256,'[1]Table S1 A. Proteins'!$A$2:$D$40,3,FALSE)</f>
        <v>0</v>
      </c>
      <c r="H256">
        <f>VLOOKUP($A256,'[1]Table S1 A. Proteins'!$A$2:$D$40,4,FALSE)</f>
        <v>3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9" tint="0.39997558519241921"/>
  </sheetPr>
  <dimension ref="A2:D17"/>
  <sheetViews>
    <sheetView zoomScale="150" zoomScaleNormal="150" zoomScalePageLayoutView="150" workbookViewId="0">
      <selection activeCell="C3" sqref="C3:C17"/>
    </sheetView>
  </sheetViews>
  <sheetFormatPr baseColWidth="10" defaultRowHeight="16" x14ac:dyDescent="0.2"/>
  <cols>
    <col min="3" max="3" width="23.5" customWidth="1"/>
    <col min="4" max="4" width="15.5" customWidth="1"/>
  </cols>
  <sheetData>
    <row r="2" spans="1:4" s="18" customFormat="1" x14ac:dyDescent="0.2">
      <c r="A2" s="17" t="s">
        <v>284</v>
      </c>
      <c r="B2" s="17" t="s">
        <v>285</v>
      </c>
      <c r="C2" s="17" t="s">
        <v>286</v>
      </c>
      <c r="D2" s="17" t="s">
        <v>287</v>
      </c>
    </row>
    <row r="3" spans="1:4" x14ac:dyDescent="0.2">
      <c r="A3" s="19">
        <v>40</v>
      </c>
      <c r="B3" s="19">
        <v>129</v>
      </c>
      <c r="C3" t="s">
        <v>279</v>
      </c>
      <c r="D3" s="19" t="s">
        <v>288</v>
      </c>
    </row>
    <row r="4" spans="1:4" x14ac:dyDescent="0.2">
      <c r="A4" s="19">
        <v>16</v>
      </c>
      <c r="B4" s="19">
        <v>19</v>
      </c>
      <c r="C4" t="s">
        <v>281</v>
      </c>
      <c r="D4" s="19" t="s">
        <v>278</v>
      </c>
    </row>
    <row r="5" spans="1:4" x14ac:dyDescent="0.2">
      <c r="A5" s="19">
        <v>7</v>
      </c>
      <c r="B5" s="19">
        <v>7</v>
      </c>
      <c r="C5" t="s">
        <v>602</v>
      </c>
      <c r="D5" s="19" t="s">
        <v>289</v>
      </c>
    </row>
    <row r="6" spans="1:4" x14ac:dyDescent="0.2">
      <c r="A6" s="19">
        <v>5</v>
      </c>
      <c r="B6" s="19">
        <v>6</v>
      </c>
      <c r="C6" t="s">
        <v>603</v>
      </c>
      <c r="D6" s="19" t="s">
        <v>290</v>
      </c>
    </row>
    <row r="7" spans="1:4" x14ac:dyDescent="0.2">
      <c r="A7" s="19">
        <v>4</v>
      </c>
      <c r="B7" s="19">
        <v>5</v>
      </c>
      <c r="C7" t="s">
        <v>604</v>
      </c>
      <c r="D7" s="19" t="s">
        <v>291</v>
      </c>
    </row>
    <row r="8" spans="1:4" x14ac:dyDescent="0.2">
      <c r="A8" s="19">
        <v>4</v>
      </c>
      <c r="B8" s="19">
        <v>4</v>
      </c>
      <c r="C8" t="s">
        <v>605</v>
      </c>
      <c r="D8" s="19" t="s">
        <v>292</v>
      </c>
    </row>
    <row r="9" spans="1:4" x14ac:dyDescent="0.2">
      <c r="A9" s="19">
        <v>4</v>
      </c>
      <c r="B9" s="19">
        <v>4</v>
      </c>
      <c r="C9" t="s">
        <v>606</v>
      </c>
      <c r="D9" s="19" t="s">
        <v>293</v>
      </c>
    </row>
    <row r="10" spans="1:4" x14ac:dyDescent="0.2">
      <c r="A10" s="19">
        <v>1</v>
      </c>
      <c r="B10" s="19">
        <v>1</v>
      </c>
      <c r="C10" t="s">
        <v>309</v>
      </c>
      <c r="D10" s="19" t="s">
        <v>294</v>
      </c>
    </row>
    <row r="11" spans="1:4" x14ac:dyDescent="0.2">
      <c r="A11" s="19">
        <v>1</v>
      </c>
      <c r="B11" s="19">
        <v>1</v>
      </c>
      <c r="C11" t="s">
        <v>607</v>
      </c>
      <c r="D11" s="19" t="s">
        <v>295</v>
      </c>
    </row>
    <row r="12" spans="1:4" x14ac:dyDescent="0.2">
      <c r="A12" s="19">
        <v>1</v>
      </c>
      <c r="B12" s="19">
        <v>1</v>
      </c>
      <c r="C12" t="s">
        <v>608</v>
      </c>
      <c r="D12" s="19" t="s">
        <v>296</v>
      </c>
    </row>
    <row r="13" spans="1:4" x14ac:dyDescent="0.2">
      <c r="A13" s="19">
        <v>1</v>
      </c>
      <c r="B13" s="19">
        <v>1</v>
      </c>
      <c r="C13" t="s">
        <v>304</v>
      </c>
      <c r="D13" s="19" t="s">
        <v>297</v>
      </c>
    </row>
    <row r="14" spans="1:4" x14ac:dyDescent="0.2">
      <c r="A14" s="19">
        <v>1</v>
      </c>
      <c r="B14" s="19">
        <v>1</v>
      </c>
      <c r="C14" t="s">
        <v>609</v>
      </c>
      <c r="D14" s="19" t="s">
        <v>298</v>
      </c>
    </row>
    <row r="15" spans="1:4" x14ac:dyDescent="0.2">
      <c r="A15" s="19">
        <v>1</v>
      </c>
      <c r="B15" s="19">
        <v>1</v>
      </c>
      <c r="C15" t="s">
        <v>610</v>
      </c>
      <c r="D15" s="19" t="s">
        <v>299</v>
      </c>
    </row>
    <row r="16" spans="1:4" x14ac:dyDescent="0.2">
      <c r="A16" s="19">
        <v>1</v>
      </c>
      <c r="B16" s="19">
        <v>1</v>
      </c>
      <c r="C16" t="s">
        <v>611</v>
      </c>
      <c r="D16" s="19" t="s">
        <v>300</v>
      </c>
    </row>
    <row r="17" spans="1:4" x14ac:dyDescent="0.2">
      <c r="A17" s="19">
        <v>1</v>
      </c>
      <c r="B17" s="19">
        <v>1</v>
      </c>
      <c r="C17" t="s">
        <v>612</v>
      </c>
      <c r="D17" s="19" t="s">
        <v>3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8" tint="-0.249977111117893"/>
  </sheetPr>
  <dimension ref="A1:D56"/>
  <sheetViews>
    <sheetView topLeftCell="A35" workbookViewId="0">
      <selection activeCell="D23" sqref="D23"/>
    </sheetView>
  </sheetViews>
  <sheetFormatPr baseColWidth="10" defaultRowHeight="16" x14ac:dyDescent="0.2"/>
  <cols>
    <col min="1" max="1" width="11.5" customWidth="1"/>
    <col min="2" max="2" width="122.83203125" style="3" customWidth="1"/>
    <col min="4" max="4" width="88.5" customWidth="1"/>
  </cols>
  <sheetData>
    <row r="1" spans="1:4" s="5" customFormat="1" x14ac:dyDescent="0.2">
      <c r="A1" s="5" t="s">
        <v>147</v>
      </c>
      <c r="B1" s="9" t="s">
        <v>149</v>
      </c>
      <c r="C1" s="5" t="s">
        <v>230</v>
      </c>
      <c r="D1" s="5" t="s">
        <v>148</v>
      </c>
    </row>
    <row r="2" spans="1:4" ht="17" x14ac:dyDescent="0.2">
      <c r="A2" s="1" t="s">
        <v>227</v>
      </c>
      <c r="B2" s="2" t="s">
        <v>228</v>
      </c>
      <c r="C2" t="s">
        <v>274</v>
      </c>
      <c r="D2" t="s">
        <v>229</v>
      </c>
    </row>
    <row r="3" spans="1:4" x14ac:dyDescent="0.2">
      <c r="A3" s="1" t="s">
        <v>3</v>
      </c>
      <c r="B3" s="3" t="s">
        <v>4</v>
      </c>
      <c r="C3" t="s">
        <v>231</v>
      </c>
      <c r="D3" s="1" t="s">
        <v>5</v>
      </c>
    </row>
    <row r="4" spans="1:4" x14ac:dyDescent="0.2">
      <c r="A4" s="1" t="s">
        <v>0</v>
      </c>
      <c r="B4" s="3" t="s">
        <v>1</v>
      </c>
      <c r="C4" t="s">
        <v>231</v>
      </c>
      <c r="D4" s="1" t="s">
        <v>2</v>
      </c>
    </row>
    <row r="5" spans="1:4" x14ac:dyDescent="0.2">
      <c r="A5" s="1" t="s">
        <v>6</v>
      </c>
      <c r="B5" s="3" t="s">
        <v>7</v>
      </c>
      <c r="C5" t="s">
        <v>231</v>
      </c>
      <c r="D5" s="1" t="s">
        <v>8</v>
      </c>
    </row>
    <row r="6" spans="1:4" x14ac:dyDescent="0.2">
      <c r="A6" s="1" t="s">
        <v>9</v>
      </c>
      <c r="B6" s="3" t="s">
        <v>10</v>
      </c>
      <c r="C6" t="s">
        <v>231</v>
      </c>
      <c r="D6" s="1" t="s">
        <v>11</v>
      </c>
    </row>
    <row r="7" spans="1:4" x14ac:dyDescent="0.2">
      <c r="A7" s="1" t="s">
        <v>12</v>
      </c>
      <c r="B7" s="3" t="s">
        <v>13</v>
      </c>
      <c r="C7" t="s">
        <v>231</v>
      </c>
      <c r="D7" s="1" t="s">
        <v>14</v>
      </c>
    </row>
    <row r="8" spans="1:4" x14ac:dyDescent="0.2">
      <c r="A8" s="1" t="s">
        <v>15</v>
      </c>
      <c r="B8" s="3" t="s">
        <v>16</v>
      </c>
      <c r="C8" t="s">
        <v>231</v>
      </c>
      <c r="D8" s="1" t="s">
        <v>17</v>
      </c>
    </row>
    <row r="9" spans="1:4" x14ac:dyDescent="0.2">
      <c r="A9" s="1" t="s">
        <v>18</v>
      </c>
      <c r="B9" s="3" t="s">
        <v>19</v>
      </c>
      <c r="C9" t="s">
        <v>231</v>
      </c>
      <c r="D9" t="s">
        <v>20</v>
      </c>
    </row>
    <row r="10" spans="1:4" x14ac:dyDescent="0.2">
      <c r="A10" s="1" t="s">
        <v>21</v>
      </c>
      <c r="B10" s="3" t="s">
        <v>22</v>
      </c>
      <c r="C10" t="s">
        <v>231</v>
      </c>
      <c r="D10" t="s">
        <v>23</v>
      </c>
    </row>
    <row r="11" spans="1:4" x14ac:dyDescent="0.2">
      <c r="A11" s="1" t="s">
        <v>24</v>
      </c>
      <c r="B11" s="3" t="s">
        <v>25</v>
      </c>
      <c r="C11" t="s">
        <v>231</v>
      </c>
      <c r="D11" s="1" t="s">
        <v>26</v>
      </c>
    </row>
    <row r="12" spans="1:4" x14ac:dyDescent="0.2">
      <c r="A12" s="1" t="s">
        <v>27</v>
      </c>
      <c r="B12" s="3" t="s">
        <v>28</v>
      </c>
      <c r="C12" t="s">
        <v>231</v>
      </c>
      <c r="D12" s="1" t="s">
        <v>29</v>
      </c>
    </row>
    <row r="13" spans="1:4" x14ac:dyDescent="0.2">
      <c r="A13" s="1" t="s">
        <v>150</v>
      </c>
      <c r="B13" s="3" t="s">
        <v>151</v>
      </c>
      <c r="C13" t="s">
        <v>231</v>
      </c>
      <c r="D13" s="1" t="s">
        <v>152</v>
      </c>
    </row>
    <row r="14" spans="1:4" x14ac:dyDescent="0.2">
      <c r="A14" s="1" t="s">
        <v>153</v>
      </c>
      <c r="B14" s="3" t="s">
        <v>154</v>
      </c>
      <c r="C14" t="s">
        <v>231</v>
      </c>
      <c r="D14" s="1" t="s">
        <v>155</v>
      </c>
    </row>
    <row r="15" spans="1:4" x14ac:dyDescent="0.2">
      <c r="A15" s="1" t="s">
        <v>156</v>
      </c>
      <c r="B15" s="3" t="s">
        <v>151</v>
      </c>
      <c r="C15" t="s">
        <v>231</v>
      </c>
      <c r="D15" s="1" t="s">
        <v>157</v>
      </c>
    </row>
    <row r="16" spans="1:4" x14ac:dyDescent="0.2">
      <c r="A16" s="1" t="s">
        <v>158</v>
      </c>
      <c r="B16" s="3" t="s">
        <v>151</v>
      </c>
      <c r="C16" t="s">
        <v>231</v>
      </c>
      <c r="D16" s="1" t="s">
        <v>159</v>
      </c>
    </row>
    <row r="17" spans="1:4" x14ac:dyDescent="0.2">
      <c r="A17" s="1" t="s">
        <v>45</v>
      </c>
      <c r="B17" s="3" t="s">
        <v>46</v>
      </c>
      <c r="C17" t="s">
        <v>231</v>
      </c>
      <c r="D17" s="1" t="s">
        <v>47</v>
      </c>
    </row>
    <row r="18" spans="1:4" x14ac:dyDescent="0.2">
      <c r="A18" s="1" t="s">
        <v>30</v>
      </c>
      <c r="B18" s="3" t="s">
        <v>31</v>
      </c>
      <c r="C18" t="s">
        <v>231</v>
      </c>
      <c r="D18" s="1" t="s">
        <v>32</v>
      </c>
    </row>
    <row r="19" spans="1:4" x14ac:dyDescent="0.2">
      <c r="A19" s="1" t="s">
        <v>33</v>
      </c>
      <c r="B19" s="3" t="s">
        <v>34</v>
      </c>
      <c r="C19" t="s">
        <v>231</v>
      </c>
      <c r="D19" s="1" t="s">
        <v>35</v>
      </c>
    </row>
    <row r="20" spans="1:4" x14ac:dyDescent="0.2">
      <c r="A20" s="1" t="s">
        <v>36</v>
      </c>
      <c r="B20" s="3" t="s">
        <v>37</v>
      </c>
      <c r="C20" t="s">
        <v>231</v>
      </c>
      <c r="D20" s="1" t="s">
        <v>38</v>
      </c>
    </row>
    <row r="21" spans="1:4" x14ac:dyDescent="0.2">
      <c r="A21" s="1" t="s">
        <v>39</v>
      </c>
      <c r="B21" s="3" t="s">
        <v>40</v>
      </c>
      <c r="C21" t="s">
        <v>231</v>
      </c>
      <c r="D21" s="1" t="s">
        <v>41</v>
      </c>
    </row>
    <row r="22" spans="1:4" x14ac:dyDescent="0.2">
      <c r="A22" s="1" t="s">
        <v>42</v>
      </c>
      <c r="B22" s="3" t="s">
        <v>43</v>
      </c>
      <c r="C22" t="s">
        <v>231</v>
      </c>
      <c r="D22" s="1" t="s">
        <v>44</v>
      </c>
    </row>
    <row r="23" spans="1:4" x14ac:dyDescent="0.2">
      <c r="A23" s="1" t="s">
        <v>48</v>
      </c>
      <c r="B23" s="3" t="s">
        <v>49</v>
      </c>
      <c r="C23" t="s">
        <v>231</v>
      </c>
      <c r="D23" s="1" t="s">
        <v>50</v>
      </c>
    </row>
    <row r="24" spans="1:4" x14ac:dyDescent="0.2">
      <c r="A24" s="1" t="s">
        <v>48</v>
      </c>
      <c r="B24" s="3" t="s">
        <v>49</v>
      </c>
      <c r="C24" t="s">
        <v>231</v>
      </c>
      <c r="D24" s="1" t="s">
        <v>50</v>
      </c>
    </row>
    <row r="25" spans="1:4" x14ac:dyDescent="0.2">
      <c r="A25" s="1" t="s">
        <v>51</v>
      </c>
      <c r="B25" s="3" t="s">
        <v>52</v>
      </c>
      <c r="C25" t="s">
        <v>231</v>
      </c>
      <c r="D25" s="1" t="s">
        <v>53</v>
      </c>
    </row>
    <row r="26" spans="1:4" x14ac:dyDescent="0.2">
      <c r="A26" s="1" t="s">
        <v>54</v>
      </c>
      <c r="B26" s="3" t="s">
        <v>55</v>
      </c>
      <c r="C26" t="s">
        <v>231</v>
      </c>
      <c r="D26" s="1" t="s">
        <v>56</v>
      </c>
    </row>
    <row r="27" spans="1:4" x14ac:dyDescent="0.2">
      <c r="A27" s="1" t="s">
        <v>57</v>
      </c>
      <c r="B27" s="3" t="s">
        <v>58</v>
      </c>
      <c r="C27" t="s">
        <v>231</v>
      </c>
      <c r="D27" s="1" t="s">
        <v>59</v>
      </c>
    </row>
    <row r="28" spans="1:4" x14ac:dyDescent="0.2">
      <c r="A28" s="1" t="s">
        <v>60</v>
      </c>
      <c r="B28" s="3" t="s">
        <v>61</v>
      </c>
      <c r="C28" t="s">
        <v>231</v>
      </c>
      <c r="D28" s="1" t="s">
        <v>62</v>
      </c>
    </row>
    <row r="29" spans="1:4" x14ac:dyDescent="0.2">
      <c r="A29" s="1" t="s">
        <v>63</v>
      </c>
      <c r="B29" s="3" t="s">
        <v>64</v>
      </c>
      <c r="C29" t="s">
        <v>231</v>
      </c>
      <c r="D29" s="1" t="s">
        <v>65</v>
      </c>
    </row>
    <row r="30" spans="1:4" x14ac:dyDescent="0.2">
      <c r="A30" s="1" t="s">
        <v>66</v>
      </c>
      <c r="B30" s="3" t="s">
        <v>67</v>
      </c>
      <c r="C30" t="s">
        <v>231</v>
      </c>
      <c r="D30" s="1" t="s">
        <v>68</v>
      </c>
    </row>
    <row r="31" spans="1:4" x14ac:dyDescent="0.2">
      <c r="A31" s="1" t="s">
        <v>69</v>
      </c>
      <c r="B31" s="3" t="s">
        <v>70</v>
      </c>
      <c r="C31" t="s">
        <v>231</v>
      </c>
      <c r="D31" s="1" t="s">
        <v>71</v>
      </c>
    </row>
    <row r="32" spans="1:4" x14ac:dyDescent="0.2">
      <c r="A32" s="1" t="s">
        <v>72</v>
      </c>
      <c r="B32" s="3" t="s">
        <v>73</v>
      </c>
      <c r="C32" t="s">
        <v>231</v>
      </c>
      <c r="D32" s="1" t="s">
        <v>74</v>
      </c>
    </row>
    <row r="33" spans="1:4" x14ac:dyDescent="0.2">
      <c r="A33" s="1" t="s">
        <v>75</v>
      </c>
      <c r="B33" s="3" t="s">
        <v>76</v>
      </c>
      <c r="C33" t="s">
        <v>231</v>
      </c>
      <c r="D33" s="1" t="s">
        <v>77</v>
      </c>
    </row>
    <row r="34" spans="1:4" x14ac:dyDescent="0.2">
      <c r="A34" s="1" t="s">
        <v>78</v>
      </c>
      <c r="B34" s="3" t="s">
        <v>79</v>
      </c>
      <c r="C34" t="s">
        <v>231</v>
      </c>
      <c r="D34" s="1" t="s">
        <v>80</v>
      </c>
    </row>
    <row r="35" spans="1:4" x14ac:dyDescent="0.2">
      <c r="A35" s="1" t="s">
        <v>81</v>
      </c>
      <c r="B35" s="3" t="s">
        <v>82</v>
      </c>
      <c r="C35" t="s">
        <v>231</v>
      </c>
      <c r="D35" s="1" t="s">
        <v>83</v>
      </c>
    </row>
    <row r="36" spans="1:4" x14ac:dyDescent="0.2">
      <c r="A36" s="1" t="s">
        <v>84</v>
      </c>
      <c r="B36" s="3" t="s">
        <v>85</v>
      </c>
      <c r="C36" t="s">
        <v>231</v>
      </c>
      <c r="D36" s="1" t="s">
        <v>86</v>
      </c>
    </row>
    <row r="37" spans="1:4" x14ac:dyDescent="0.2">
      <c r="A37" s="1" t="s">
        <v>87</v>
      </c>
      <c r="B37" s="3" t="s">
        <v>88</v>
      </c>
      <c r="C37" t="s">
        <v>231</v>
      </c>
      <c r="D37" t="s">
        <v>89</v>
      </c>
    </row>
    <row r="38" spans="1:4" x14ac:dyDescent="0.2">
      <c r="A38" s="1" t="s">
        <v>90</v>
      </c>
      <c r="B38" s="3" t="s">
        <v>91</v>
      </c>
      <c r="C38" t="s">
        <v>231</v>
      </c>
      <c r="D38" s="1" t="s">
        <v>92</v>
      </c>
    </row>
    <row r="39" spans="1:4" x14ac:dyDescent="0.2">
      <c r="A39" s="1" t="s">
        <v>93</v>
      </c>
      <c r="B39" s="3" t="s">
        <v>94</v>
      </c>
      <c r="C39" t="s">
        <v>231</v>
      </c>
      <c r="D39" s="1" t="s">
        <v>95</v>
      </c>
    </row>
    <row r="40" spans="1:4" x14ac:dyDescent="0.2">
      <c r="A40" s="1" t="s">
        <v>96</v>
      </c>
      <c r="B40" s="3" t="s">
        <v>97</v>
      </c>
      <c r="C40" t="s">
        <v>231</v>
      </c>
      <c r="D40" s="1" t="s">
        <v>98</v>
      </c>
    </row>
    <row r="41" spans="1:4" x14ac:dyDescent="0.2">
      <c r="A41" s="1" t="s">
        <v>99</v>
      </c>
      <c r="B41" s="3" t="s">
        <v>100</v>
      </c>
      <c r="C41" t="s">
        <v>231</v>
      </c>
      <c r="D41" t="s">
        <v>101</v>
      </c>
    </row>
    <row r="42" spans="1:4" x14ac:dyDescent="0.2">
      <c r="A42" s="1" t="s">
        <v>102</v>
      </c>
      <c r="B42" s="3" t="s">
        <v>103</v>
      </c>
      <c r="C42" t="s">
        <v>231</v>
      </c>
      <c r="D42" s="1" t="s">
        <v>104</v>
      </c>
    </row>
    <row r="43" spans="1:4" x14ac:dyDescent="0.2">
      <c r="A43" s="1" t="s">
        <v>105</v>
      </c>
      <c r="B43" s="3" t="s">
        <v>106</v>
      </c>
      <c r="C43" t="s">
        <v>231</v>
      </c>
      <c r="D43" s="1" t="s">
        <v>107</v>
      </c>
    </row>
    <row r="44" spans="1:4" x14ac:dyDescent="0.2">
      <c r="A44" s="1" t="s">
        <v>108</v>
      </c>
      <c r="B44" s="4" t="s">
        <v>109</v>
      </c>
      <c r="C44" t="s">
        <v>231</v>
      </c>
      <c r="D44" s="1" t="s">
        <v>110</v>
      </c>
    </row>
    <row r="45" spans="1:4" x14ac:dyDescent="0.2">
      <c r="A45" s="1" t="s">
        <v>111</v>
      </c>
      <c r="B45" s="4" t="s">
        <v>112</v>
      </c>
      <c r="C45" t="s">
        <v>231</v>
      </c>
      <c r="D45" s="1" t="s">
        <v>113</v>
      </c>
    </row>
    <row r="46" spans="1:4" x14ac:dyDescent="0.2">
      <c r="A46" s="1" t="s">
        <v>114</v>
      </c>
      <c r="B46" s="4" t="s">
        <v>115</v>
      </c>
      <c r="C46" t="s">
        <v>231</v>
      </c>
      <c r="D46" s="1" t="s">
        <v>116</v>
      </c>
    </row>
    <row r="47" spans="1:4" x14ac:dyDescent="0.2">
      <c r="A47" s="1" t="s">
        <v>117</v>
      </c>
      <c r="B47" s="4" t="s">
        <v>118</v>
      </c>
      <c r="C47" t="s">
        <v>231</v>
      </c>
      <c r="D47" s="1" t="s">
        <v>119</v>
      </c>
    </row>
    <row r="48" spans="1:4" x14ac:dyDescent="0.2">
      <c r="A48" s="1" t="s">
        <v>120</v>
      </c>
      <c r="B48" s="4" t="s">
        <v>121</v>
      </c>
      <c r="C48" t="s">
        <v>231</v>
      </c>
      <c r="D48" s="1" t="s">
        <v>122</v>
      </c>
    </row>
    <row r="49" spans="1:4" x14ac:dyDescent="0.2">
      <c r="A49" s="1" t="s">
        <v>123</v>
      </c>
      <c r="B49" s="3" t="s">
        <v>124</v>
      </c>
      <c r="C49" t="s">
        <v>231</v>
      </c>
      <c r="D49" s="1" t="s">
        <v>125</v>
      </c>
    </row>
    <row r="50" spans="1:4" x14ac:dyDescent="0.2">
      <c r="A50" s="1" t="s">
        <v>126</v>
      </c>
      <c r="B50" s="3" t="s">
        <v>127</v>
      </c>
      <c r="C50" t="s">
        <v>231</v>
      </c>
      <c r="D50" s="1" t="s">
        <v>128</v>
      </c>
    </row>
    <row r="51" spans="1:4" x14ac:dyDescent="0.2">
      <c r="A51" s="1" t="s">
        <v>129</v>
      </c>
      <c r="B51" s="3" t="s">
        <v>130</v>
      </c>
      <c r="C51" t="s">
        <v>231</v>
      </c>
      <c r="D51" s="1" t="s">
        <v>131</v>
      </c>
    </row>
    <row r="52" spans="1:4" x14ac:dyDescent="0.2">
      <c r="A52" s="1" t="s">
        <v>132</v>
      </c>
      <c r="B52" s="4" t="s">
        <v>133</v>
      </c>
      <c r="C52" t="s">
        <v>231</v>
      </c>
      <c r="D52" s="1" t="s">
        <v>134</v>
      </c>
    </row>
    <row r="53" spans="1:4" x14ac:dyDescent="0.2">
      <c r="A53" s="1" t="s">
        <v>135</v>
      </c>
      <c r="B53" s="4" t="s">
        <v>136</v>
      </c>
      <c r="C53" t="s">
        <v>231</v>
      </c>
      <c r="D53" s="1" t="s">
        <v>137</v>
      </c>
    </row>
    <row r="54" spans="1:4" x14ac:dyDescent="0.2">
      <c r="A54" s="1" t="s">
        <v>138</v>
      </c>
      <c r="B54" s="4" t="s">
        <v>139</v>
      </c>
      <c r="C54" t="s">
        <v>231</v>
      </c>
      <c r="D54" s="1" t="s">
        <v>140</v>
      </c>
    </row>
    <row r="55" spans="1:4" x14ac:dyDescent="0.2">
      <c r="A55" s="1" t="s">
        <v>141</v>
      </c>
      <c r="B55" s="4" t="s">
        <v>142</v>
      </c>
      <c r="C55" t="s">
        <v>231</v>
      </c>
      <c r="D55" t="s">
        <v>143</v>
      </c>
    </row>
    <row r="56" spans="1:4" x14ac:dyDescent="0.2">
      <c r="A56" s="1" t="s">
        <v>144</v>
      </c>
      <c r="B56" s="4" t="s">
        <v>145</v>
      </c>
      <c r="C56" t="s">
        <v>231</v>
      </c>
      <c r="D56" t="s">
        <v>146</v>
      </c>
    </row>
  </sheetData>
  <sortState xmlns:xlrd2="http://schemas.microsoft.com/office/spreadsheetml/2017/richdata2" ref="A2:E56">
    <sortCondition ref="A2:A56"/>
  </sortState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7" tint="0.39997558519241921"/>
  </sheetPr>
  <dimension ref="A1:D30"/>
  <sheetViews>
    <sheetView workbookViewId="0">
      <selection sqref="A1:XFD1"/>
    </sheetView>
  </sheetViews>
  <sheetFormatPr baseColWidth="10" defaultRowHeight="16" x14ac:dyDescent="0.2"/>
  <cols>
    <col min="1" max="1" width="17" customWidth="1"/>
    <col min="2" max="2" width="60.5" customWidth="1"/>
    <col min="3" max="3" width="18.83203125" customWidth="1"/>
    <col min="4" max="4" width="78" customWidth="1"/>
  </cols>
  <sheetData>
    <row r="1" spans="1:4" s="5" customFormat="1" x14ac:dyDescent="0.2">
      <c r="A1" s="5" t="s">
        <v>189</v>
      </c>
      <c r="B1" s="5" t="s">
        <v>190</v>
      </c>
      <c r="C1" s="5" t="s">
        <v>230</v>
      </c>
      <c r="D1" s="5" t="s">
        <v>191</v>
      </c>
    </row>
    <row r="2" spans="1:4" ht="17" x14ac:dyDescent="0.2">
      <c r="A2" t="s">
        <v>166</v>
      </c>
      <c r="B2" s="6" t="s">
        <v>192</v>
      </c>
      <c r="C2" t="s">
        <v>232</v>
      </c>
      <c r="D2" s="6"/>
    </row>
    <row r="3" spans="1:4" ht="17" x14ac:dyDescent="0.2">
      <c r="A3" t="s">
        <v>184</v>
      </c>
      <c r="B3" s="6" t="s">
        <v>193</v>
      </c>
      <c r="C3" t="s">
        <v>231</v>
      </c>
      <c r="D3" s="6"/>
    </row>
    <row r="4" spans="1:4" ht="17" x14ac:dyDescent="0.2">
      <c r="A4" t="s">
        <v>167</v>
      </c>
      <c r="B4" s="6" t="s">
        <v>194</v>
      </c>
      <c r="C4" t="s">
        <v>231</v>
      </c>
      <c r="D4" s="6"/>
    </row>
    <row r="5" spans="1:4" ht="17" x14ac:dyDescent="0.2">
      <c r="A5" t="s">
        <v>165</v>
      </c>
      <c r="B5" s="6" t="s">
        <v>195</v>
      </c>
      <c r="C5" t="s">
        <v>231</v>
      </c>
      <c r="D5" s="6"/>
    </row>
    <row r="6" spans="1:4" ht="17" x14ac:dyDescent="0.2">
      <c r="A6" t="s">
        <v>162</v>
      </c>
      <c r="B6" s="6" t="s">
        <v>196</v>
      </c>
      <c r="C6" t="s">
        <v>231</v>
      </c>
      <c r="D6" s="6"/>
    </row>
    <row r="7" spans="1:4" ht="17" x14ac:dyDescent="0.2">
      <c r="A7" t="s">
        <v>163</v>
      </c>
      <c r="B7" s="6" t="s">
        <v>197</v>
      </c>
      <c r="C7" t="s">
        <v>231</v>
      </c>
      <c r="D7" s="6"/>
    </row>
    <row r="8" spans="1:4" ht="17" x14ac:dyDescent="0.2">
      <c r="A8" t="s">
        <v>160</v>
      </c>
      <c r="B8" s="6" t="s">
        <v>198</v>
      </c>
      <c r="C8" t="s">
        <v>231</v>
      </c>
      <c r="D8" s="6"/>
    </row>
    <row r="9" spans="1:4" ht="17" x14ac:dyDescent="0.2">
      <c r="A9" t="s">
        <v>161</v>
      </c>
      <c r="B9" s="6" t="s">
        <v>199</v>
      </c>
      <c r="C9" t="s">
        <v>231</v>
      </c>
      <c r="D9" s="6"/>
    </row>
    <row r="10" spans="1:4" ht="17" x14ac:dyDescent="0.2">
      <c r="A10" t="s">
        <v>164</v>
      </c>
      <c r="B10" s="6" t="s">
        <v>200</v>
      </c>
      <c r="C10" t="s">
        <v>231</v>
      </c>
      <c r="D10" s="6"/>
    </row>
    <row r="11" spans="1:4" ht="17" x14ac:dyDescent="0.2">
      <c r="A11" t="s">
        <v>177</v>
      </c>
      <c r="B11" s="6" t="s">
        <v>201</v>
      </c>
      <c r="C11" t="s">
        <v>231</v>
      </c>
      <c r="D11" s="6"/>
    </row>
    <row r="12" spans="1:4" ht="17" x14ac:dyDescent="0.2">
      <c r="A12" t="s">
        <v>172</v>
      </c>
      <c r="B12" s="6" t="s">
        <v>202</v>
      </c>
      <c r="C12" t="s">
        <v>231</v>
      </c>
      <c r="D12" s="6" t="s">
        <v>273</v>
      </c>
    </row>
    <row r="13" spans="1:4" ht="17" x14ac:dyDescent="0.2">
      <c r="A13" t="s">
        <v>185</v>
      </c>
      <c r="B13" s="6" t="s">
        <v>203</v>
      </c>
      <c r="C13" t="s">
        <v>231</v>
      </c>
      <c r="D13" s="6" t="s">
        <v>204</v>
      </c>
    </row>
    <row r="14" spans="1:4" ht="17" x14ac:dyDescent="0.2">
      <c r="A14" t="s">
        <v>168</v>
      </c>
      <c r="B14" s="6" t="s">
        <v>205</v>
      </c>
      <c r="C14" t="s">
        <v>231</v>
      </c>
      <c r="D14" s="6"/>
    </row>
    <row r="15" spans="1:4" ht="17" x14ac:dyDescent="0.2">
      <c r="A15" t="s">
        <v>169</v>
      </c>
      <c r="B15" s="6" t="s">
        <v>206</v>
      </c>
      <c r="C15" t="s">
        <v>231</v>
      </c>
      <c r="D15" s="6"/>
    </row>
    <row r="16" spans="1:4" ht="17" x14ac:dyDescent="0.2">
      <c r="A16" t="s">
        <v>187</v>
      </c>
      <c r="B16" s="6" t="s">
        <v>207</v>
      </c>
      <c r="C16" t="s">
        <v>231</v>
      </c>
      <c r="D16" s="6" t="s">
        <v>210</v>
      </c>
    </row>
    <row r="17" spans="1:4" ht="17" x14ac:dyDescent="0.2">
      <c r="A17" t="s">
        <v>188</v>
      </c>
      <c r="B17" s="6" t="s">
        <v>208</v>
      </c>
      <c r="C17" t="s">
        <v>231</v>
      </c>
      <c r="D17" s="6" t="s">
        <v>211</v>
      </c>
    </row>
    <row r="18" spans="1:4" ht="17" x14ac:dyDescent="0.2">
      <c r="A18" t="s">
        <v>186</v>
      </c>
      <c r="B18" s="6" t="s">
        <v>209</v>
      </c>
      <c r="C18" t="s">
        <v>231</v>
      </c>
      <c r="D18" s="6" t="s">
        <v>212</v>
      </c>
    </row>
    <row r="19" spans="1:4" ht="17" x14ac:dyDescent="0.2">
      <c r="A19" t="s">
        <v>170</v>
      </c>
      <c r="B19" s="6" t="s">
        <v>213</v>
      </c>
      <c r="C19" t="s">
        <v>231</v>
      </c>
      <c r="D19" s="7"/>
    </row>
    <row r="20" spans="1:4" x14ac:dyDescent="0.2">
      <c r="A20" t="s">
        <v>171</v>
      </c>
      <c r="B20" s="7" t="s">
        <v>214</v>
      </c>
      <c r="C20" t="s">
        <v>231</v>
      </c>
      <c r="D20" s="7"/>
    </row>
    <row r="21" spans="1:4" ht="17" x14ac:dyDescent="0.2">
      <c r="A21" t="s">
        <v>174</v>
      </c>
      <c r="B21" s="6" t="s">
        <v>215</v>
      </c>
      <c r="C21" t="s">
        <v>231</v>
      </c>
      <c r="D21" s="6" t="s">
        <v>216</v>
      </c>
    </row>
    <row r="22" spans="1:4" x14ac:dyDescent="0.2">
      <c r="A22" t="s">
        <v>175</v>
      </c>
      <c r="B22" s="7" t="s">
        <v>217</v>
      </c>
      <c r="C22" t="s">
        <v>231</v>
      </c>
      <c r="D22" s="7" t="s">
        <v>218</v>
      </c>
    </row>
    <row r="23" spans="1:4" x14ac:dyDescent="0.2">
      <c r="A23" t="s">
        <v>176</v>
      </c>
      <c r="B23" s="8" t="s">
        <v>219</v>
      </c>
      <c r="C23" t="s">
        <v>231</v>
      </c>
      <c r="D23" s="7"/>
    </row>
    <row r="24" spans="1:4" ht="17" x14ac:dyDescent="0.2">
      <c r="A24" t="s">
        <v>179</v>
      </c>
      <c r="B24" s="6" t="s">
        <v>220</v>
      </c>
      <c r="C24" t="s">
        <v>231</v>
      </c>
    </row>
    <row r="25" spans="1:4" ht="17" x14ac:dyDescent="0.2">
      <c r="A25" t="s">
        <v>180</v>
      </c>
      <c r="B25" s="6" t="s">
        <v>221</v>
      </c>
      <c r="C25" t="s">
        <v>231</v>
      </c>
    </row>
    <row r="26" spans="1:4" ht="17" x14ac:dyDescent="0.2">
      <c r="A26" t="s">
        <v>181</v>
      </c>
      <c r="B26" s="6" t="s">
        <v>222</v>
      </c>
      <c r="C26" t="s">
        <v>231</v>
      </c>
    </row>
    <row r="27" spans="1:4" x14ac:dyDescent="0.2">
      <c r="A27" t="s">
        <v>182</v>
      </c>
      <c r="B27" s="7" t="s">
        <v>223</v>
      </c>
      <c r="C27" t="s">
        <v>231</v>
      </c>
    </row>
    <row r="28" spans="1:4" x14ac:dyDescent="0.2">
      <c r="A28" t="s">
        <v>183</v>
      </c>
      <c r="B28" s="7" t="s">
        <v>224</v>
      </c>
      <c r="C28" t="s">
        <v>231</v>
      </c>
    </row>
    <row r="29" spans="1:4" ht="17" x14ac:dyDescent="0.2">
      <c r="A29" t="s">
        <v>173</v>
      </c>
      <c r="B29" s="6" t="s">
        <v>225</v>
      </c>
      <c r="C29" t="s">
        <v>231</v>
      </c>
      <c r="D29" s="6" t="s">
        <v>267</v>
      </c>
    </row>
    <row r="30" spans="1:4" ht="17" x14ac:dyDescent="0.2">
      <c r="A30" t="s">
        <v>178</v>
      </c>
      <c r="B30" s="6" t="s">
        <v>226</v>
      </c>
      <c r="C30" t="s">
        <v>231</v>
      </c>
      <c r="D30" s="6" t="s">
        <v>268</v>
      </c>
    </row>
  </sheetData>
  <sortState xmlns:xlrd2="http://schemas.microsoft.com/office/spreadsheetml/2017/richdata2" ref="A2:A55">
    <sortCondition ref="A2:A55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theme="2" tint="-0.499984740745262"/>
  </sheetPr>
  <dimension ref="A1:B19"/>
  <sheetViews>
    <sheetView workbookViewId="0">
      <selection activeCell="B30" sqref="B30"/>
    </sheetView>
  </sheetViews>
  <sheetFormatPr baseColWidth="10" defaultRowHeight="16" x14ac:dyDescent="0.2"/>
  <cols>
    <col min="1" max="1" width="13.83203125" customWidth="1"/>
    <col min="2" max="2" width="44.6640625" customWidth="1"/>
  </cols>
  <sheetData>
    <row r="1" spans="1:2" s="5" customFormat="1" x14ac:dyDescent="0.2">
      <c r="A1" s="5" t="s">
        <v>233</v>
      </c>
      <c r="B1" s="5" t="s">
        <v>234</v>
      </c>
    </row>
    <row r="2" spans="1:2" x14ac:dyDescent="0.2">
      <c r="A2" t="s">
        <v>235</v>
      </c>
      <c r="B2" s="15" t="s">
        <v>247</v>
      </c>
    </row>
    <row r="3" spans="1:2" x14ac:dyDescent="0.2">
      <c r="A3" t="s">
        <v>236</v>
      </c>
      <c r="B3" s="15" t="s">
        <v>248</v>
      </c>
    </row>
    <row r="4" spans="1:2" x14ac:dyDescent="0.2">
      <c r="A4" t="s">
        <v>237</v>
      </c>
      <c r="B4" s="15" t="s">
        <v>249</v>
      </c>
    </row>
    <row r="5" spans="1:2" x14ac:dyDescent="0.2">
      <c r="A5" t="s">
        <v>238</v>
      </c>
      <c r="B5" s="15" t="s">
        <v>250</v>
      </c>
    </row>
    <row r="6" spans="1:2" x14ac:dyDescent="0.2">
      <c r="A6" t="s">
        <v>239</v>
      </c>
      <c r="B6" s="15" t="s">
        <v>251</v>
      </c>
    </row>
    <row r="7" spans="1:2" x14ac:dyDescent="0.2">
      <c r="A7" t="s">
        <v>240</v>
      </c>
      <c r="B7" s="15" t="s">
        <v>252</v>
      </c>
    </row>
    <row r="8" spans="1:2" x14ac:dyDescent="0.2">
      <c r="A8" t="s">
        <v>241</v>
      </c>
      <c r="B8" s="15" t="s">
        <v>253</v>
      </c>
    </row>
    <row r="9" spans="1:2" x14ac:dyDescent="0.2">
      <c r="A9" t="s">
        <v>242</v>
      </c>
      <c r="B9" s="15" t="s">
        <v>254</v>
      </c>
    </row>
    <row r="10" spans="1:2" x14ac:dyDescent="0.2">
      <c r="A10" t="s">
        <v>243</v>
      </c>
      <c r="B10" s="10" t="s">
        <v>255</v>
      </c>
    </row>
    <row r="11" spans="1:2" x14ac:dyDescent="0.2">
      <c r="A11" t="s">
        <v>244</v>
      </c>
      <c r="B11" s="10" t="s">
        <v>256</v>
      </c>
    </row>
    <row r="12" spans="1:2" x14ac:dyDescent="0.2">
      <c r="A12" t="s">
        <v>245</v>
      </c>
      <c r="B12" s="15" t="s">
        <v>257</v>
      </c>
    </row>
    <row r="13" spans="1:2" x14ac:dyDescent="0.2">
      <c r="A13" t="s">
        <v>246</v>
      </c>
      <c r="B13" s="10" t="s">
        <v>258</v>
      </c>
    </row>
    <row r="14" spans="1:2" x14ac:dyDescent="0.2">
      <c r="A14" t="s">
        <v>259</v>
      </c>
      <c r="B14" s="10" t="s">
        <v>260</v>
      </c>
    </row>
    <row r="15" spans="1:2" x14ac:dyDescent="0.2">
      <c r="A15" t="s">
        <v>264</v>
      </c>
      <c r="B15" s="10" t="s">
        <v>261</v>
      </c>
    </row>
    <row r="16" spans="1:2" x14ac:dyDescent="0.2">
      <c r="A16" t="s">
        <v>265</v>
      </c>
      <c r="B16" s="10" t="s">
        <v>262</v>
      </c>
    </row>
    <row r="17" spans="1:2" x14ac:dyDescent="0.2">
      <c r="A17" t="s">
        <v>266</v>
      </c>
      <c r="B17" s="10" t="s">
        <v>263</v>
      </c>
    </row>
    <row r="18" spans="1:2" x14ac:dyDescent="0.2">
      <c r="A18" t="s">
        <v>269</v>
      </c>
      <c r="B18" s="16" t="s">
        <v>270</v>
      </c>
    </row>
    <row r="19" spans="1:2" x14ac:dyDescent="0.2">
      <c r="A19" t="s">
        <v>272</v>
      </c>
      <c r="B19" s="10" t="s">
        <v>271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1.</vt:lpstr>
      <vt:lpstr>Table S1 A. Proteins</vt:lpstr>
      <vt:lpstr>Table S1 B. Peptides</vt:lpstr>
      <vt:lpstr>Table S2.</vt:lpstr>
      <vt:lpstr>Table S3. Strains</vt:lpstr>
      <vt:lpstr>Table S4. Plasmids</vt:lpstr>
      <vt:lpstr>Table S5. CRISPRi Olig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y, Allison J./Sloan Kettering Institute</dc:creator>
  <cp:lastModifiedBy>Michael Glickman</cp:lastModifiedBy>
  <cp:lastPrinted>2019-02-06T16:35:46Z</cp:lastPrinted>
  <dcterms:created xsi:type="dcterms:W3CDTF">2019-02-06T16:26:26Z</dcterms:created>
  <dcterms:modified xsi:type="dcterms:W3CDTF">2019-03-27T15:03:21Z</dcterms:modified>
</cp:coreProperties>
</file>